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15480" windowHeight="9612"/>
  </bookViews>
  <sheets>
    <sheet name="Immunplasma" sheetId="4" r:id="rId1"/>
    <sheet name="d0 to d1" sheetId="5" r:id="rId2"/>
    <sheet name="course titer" sheetId="6" r:id="rId3"/>
    <sheet name="age" sheetId="7" r:id="rId4"/>
    <sheet name="course titer 2" sheetId="8" r:id="rId5"/>
    <sheet name="weight" sheetId="10" r:id="rId6"/>
    <sheet name="BG" sheetId="11" r:id="rId7"/>
    <sheet name="Tabelle3" sheetId="12" r:id="rId8"/>
  </sheets>
  <calcPr calcId="145621"/>
</workbook>
</file>

<file path=xl/calcChain.xml><?xml version="1.0" encoding="utf-8"?>
<calcChain xmlns="http://schemas.openxmlformats.org/spreadsheetml/2006/main">
  <c r="O62" i="8" l="1"/>
  <c r="R44" i="8"/>
  <c r="H7" i="12" l="1"/>
  <c r="N7" i="12" s="1"/>
  <c r="H9" i="12"/>
  <c r="N9" i="12" s="1"/>
  <c r="T9" i="12" s="1"/>
  <c r="Z9" i="12" s="1"/>
  <c r="AF9" i="12" s="1"/>
  <c r="AL9" i="12" s="1"/>
  <c r="AC61" i="12" l="1"/>
  <c r="AC60" i="12"/>
  <c r="AC59" i="12"/>
  <c r="AC58" i="12"/>
  <c r="AC57" i="12"/>
  <c r="N12" i="12"/>
  <c r="H6" i="12"/>
  <c r="N6" i="12" s="1"/>
  <c r="T6" i="12" s="1"/>
  <c r="H8" i="12"/>
  <c r="N8" i="12" s="1"/>
  <c r="AH60" i="12"/>
  <c r="H11" i="12"/>
  <c r="N11" i="12" s="1"/>
  <c r="T11" i="12" s="1"/>
  <c r="Z11" i="12" s="1"/>
  <c r="AG60" i="12" s="1"/>
  <c r="H13" i="12"/>
  <c r="N13" i="12" s="1"/>
  <c r="T13" i="12" s="1"/>
  <c r="H14" i="12"/>
  <c r="N14" i="12" s="1"/>
  <c r="T14" i="12" s="1"/>
  <c r="Z14" i="12" s="1"/>
  <c r="AF14" i="12" s="1"/>
  <c r="AL14" i="12" s="1"/>
  <c r="H15" i="12"/>
  <c r="N15" i="12" s="1"/>
  <c r="H16" i="12"/>
  <c r="N16" i="12" s="1"/>
  <c r="H17" i="12"/>
  <c r="N17" i="12" s="1"/>
  <c r="T17" i="12" s="1"/>
  <c r="H19" i="12"/>
  <c r="N19" i="12" s="1"/>
  <c r="T19" i="12" s="1"/>
  <c r="Z19" i="12" s="1"/>
  <c r="AF19" i="12" s="1"/>
  <c r="H21" i="12"/>
  <c r="N21" i="12" s="1"/>
  <c r="H23" i="12"/>
  <c r="N23" i="12" s="1"/>
  <c r="T23" i="12" s="1"/>
  <c r="H24" i="12"/>
  <c r="N24" i="12" s="1"/>
  <c r="H26" i="12"/>
  <c r="N26" i="12" s="1"/>
  <c r="H28" i="12"/>
  <c r="N28" i="12" s="1"/>
  <c r="H33" i="12"/>
  <c r="N33" i="12" s="1"/>
  <c r="H5" i="12"/>
  <c r="AD61" i="12" s="1"/>
  <c r="AD57" i="12" l="1"/>
  <c r="N5" i="12"/>
  <c r="AE57" i="12" s="1"/>
  <c r="AD59" i="12"/>
  <c r="AG58" i="12"/>
  <c r="AH61" i="12"/>
  <c r="AI58" i="12"/>
  <c r="AH57" i="12"/>
  <c r="AH58" i="12"/>
  <c r="AG59" i="12"/>
  <c r="AH59" i="12"/>
  <c r="AG57" i="12"/>
  <c r="AG61" i="12"/>
  <c r="AE59" i="12"/>
  <c r="AD58" i="12"/>
  <c r="AD60" i="12"/>
  <c r="W64" i="12"/>
  <c r="V64" i="12"/>
  <c r="U64" i="12"/>
  <c r="W63" i="12"/>
  <c r="V63" i="12"/>
  <c r="U63" i="12"/>
  <c r="W62" i="12"/>
  <c r="V62" i="12"/>
  <c r="U62" i="12"/>
  <c r="W61" i="12"/>
  <c r="V61" i="12"/>
  <c r="U61" i="12"/>
  <c r="W60" i="12"/>
  <c r="V60" i="12"/>
  <c r="U60" i="12"/>
  <c r="AC48" i="12"/>
  <c r="AB48" i="12"/>
  <c r="AA48" i="12"/>
  <c r="X48" i="12"/>
  <c r="W48" i="12"/>
  <c r="V48" i="12"/>
  <c r="U48" i="12"/>
  <c r="AC47" i="12"/>
  <c r="AB47" i="12"/>
  <c r="AA47" i="12"/>
  <c r="X47" i="12"/>
  <c r="W47" i="12"/>
  <c r="V47" i="12"/>
  <c r="U47" i="12"/>
  <c r="AC46" i="12"/>
  <c r="AB46" i="12"/>
  <c r="AA46" i="12"/>
  <c r="X46" i="12"/>
  <c r="W46" i="12"/>
  <c r="V46" i="12"/>
  <c r="U46" i="12"/>
  <c r="AC45" i="12"/>
  <c r="AB45" i="12"/>
  <c r="AA45" i="12"/>
  <c r="X45" i="12"/>
  <c r="W45" i="12"/>
  <c r="V45" i="12"/>
  <c r="U45" i="12"/>
  <c r="AC44" i="12"/>
  <c r="AB44" i="12"/>
  <c r="AA44" i="12"/>
  <c r="X44" i="12"/>
  <c r="W44" i="12"/>
  <c r="V44" i="12"/>
  <c r="U44" i="12"/>
  <c r="AE58" i="12" l="1"/>
  <c r="AE60" i="12"/>
  <c r="T5" i="12"/>
  <c r="AE61" i="12"/>
  <c r="AI59" i="12"/>
  <c r="AI61" i="12"/>
  <c r="AI57" i="12"/>
  <c r="AI60" i="12"/>
  <c r="E31" i="10"/>
  <c r="E30" i="10"/>
  <c r="E29" i="10"/>
  <c r="E28" i="10"/>
  <c r="E27" i="10"/>
  <c r="D31" i="10"/>
  <c r="D30" i="10"/>
  <c r="D29" i="10"/>
  <c r="D28" i="10"/>
  <c r="D27" i="10"/>
  <c r="C31" i="10"/>
  <c r="C30" i="10"/>
  <c r="C29" i="10"/>
  <c r="C28" i="10"/>
  <c r="C27" i="10"/>
  <c r="T44" i="8"/>
  <c r="AF60" i="12" l="1"/>
  <c r="AF57" i="12"/>
  <c r="AF61" i="12"/>
  <c r="AF59" i="12"/>
  <c r="AF58" i="12"/>
  <c r="P60" i="8"/>
  <c r="O60" i="8"/>
  <c r="Q64" i="8"/>
  <c r="Q63" i="8"/>
  <c r="Q62" i="8"/>
  <c r="Q61" i="8"/>
  <c r="Q60" i="8"/>
  <c r="P64" i="8"/>
  <c r="P63" i="8"/>
  <c r="P62" i="8"/>
  <c r="P61" i="8"/>
  <c r="O64" i="8"/>
  <c r="O63" i="8"/>
  <c r="O61" i="8"/>
  <c r="R15" i="10"/>
  <c r="R14" i="10"/>
  <c r="R13" i="10"/>
  <c r="R12" i="10"/>
  <c r="R11" i="10"/>
  <c r="Q15" i="10"/>
  <c r="Q14" i="10"/>
  <c r="Q13" i="10"/>
  <c r="Q12" i="10"/>
  <c r="Q11" i="10"/>
  <c r="O44" i="8" l="1"/>
  <c r="U48" i="8" l="1"/>
  <c r="U47" i="8"/>
  <c r="U46" i="8"/>
  <c r="U45" i="8"/>
  <c r="U44" i="8"/>
  <c r="T48" i="8"/>
  <c r="T47" i="8"/>
  <c r="T46" i="8"/>
  <c r="T45" i="8"/>
  <c r="S48" i="8"/>
  <c r="S47" i="8"/>
  <c r="S46" i="8"/>
  <c r="S45" i="8"/>
  <c r="S44" i="8"/>
  <c r="R48" i="8"/>
  <c r="R47" i="8"/>
  <c r="R46" i="8"/>
  <c r="R45" i="8"/>
  <c r="Q48" i="8"/>
  <c r="Q47" i="8"/>
  <c r="Q46" i="8"/>
  <c r="Q45" i="8"/>
  <c r="Q44" i="8"/>
  <c r="P48" i="8"/>
  <c r="P47" i="8"/>
  <c r="P46" i="8"/>
  <c r="P45" i="8"/>
  <c r="P44" i="8"/>
  <c r="O48" i="8"/>
  <c r="O47" i="8"/>
  <c r="O46" i="8"/>
  <c r="O45" i="8"/>
  <c r="U33" i="5"/>
  <c r="X33" i="5"/>
  <c r="U32" i="5"/>
  <c r="X32" i="5"/>
  <c r="A43" i="7"/>
  <c r="A42" i="7"/>
  <c r="A41" i="7"/>
  <c r="X32" i="6" l="1"/>
  <c r="X31" i="6"/>
  <c r="X30" i="6"/>
  <c r="X29" i="6"/>
  <c r="X28" i="6"/>
  <c r="W32" i="6"/>
  <c r="W31" i="6"/>
  <c r="W30" i="6"/>
  <c r="W29" i="6"/>
  <c r="W28" i="6"/>
  <c r="V32" i="6"/>
  <c r="V31" i="6"/>
  <c r="V30" i="6"/>
  <c r="V29" i="6"/>
  <c r="V28" i="6"/>
  <c r="J26" i="6" l="1"/>
  <c r="F26" i="6"/>
  <c r="C26" i="6"/>
  <c r="G32" i="6"/>
  <c r="K36" i="6" l="1"/>
  <c r="K35" i="6"/>
  <c r="J36" i="6"/>
  <c r="J35" i="6"/>
  <c r="I36" i="6"/>
  <c r="I35" i="6"/>
  <c r="H36" i="6"/>
  <c r="H35" i="6"/>
  <c r="G35" i="6"/>
  <c r="K34" i="6"/>
  <c r="J34" i="6"/>
  <c r="I34" i="6"/>
  <c r="H34" i="6"/>
  <c r="G36" i="6"/>
  <c r="G34" i="6"/>
  <c r="K33" i="6"/>
  <c r="J33" i="6"/>
  <c r="I33" i="6"/>
  <c r="H33" i="6"/>
  <c r="G33" i="6"/>
  <c r="K32" i="6"/>
  <c r="J32" i="6"/>
  <c r="I32" i="6"/>
  <c r="H32" i="6"/>
  <c r="H31" i="5" l="1"/>
  <c r="L30" i="5"/>
  <c r="H30" i="5"/>
  <c r="L29" i="5"/>
  <c r="H29" i="5"/>
  <c r="L28" i="5"/>
  <c r="H28" i="5"/>
  <c r="L27" i="5"/>
  <c r="H27" i="5"/>
  <c r="L26" i="5"/>
  <c r="H26" i="5"/>
  <c r="L25" i="5"/>
  <c r="H25" i="5"/>
  <c r="L24" i="5"/>
  <c r="H24" i="5"/>
  <c r="L23" i="5"/>
  <c r="H23" i="5"/>
  <c r="L22" i="5"/>
  <c r="H22" i="5"/>
  <c r="L21" i="5"/>
  <c r="H21" i="5"/>
  <c r="L20" i="5"/>
  <c r="H20" i="5"/>
  <c r="L19" i="5"/>
  <c r="H19" i="5"/>
  <c r="L18" i="5"/>
  <c r="H18" i="5"/>
  <c r="L17" i="5"/>
  <c r="H17" i="5"/>
  <c r="L16" i="5"/>
  <c r="H16" i="5"/>
  <c r="L15" i="5"/>
  <c r="H15" i="5"/>
  <c r="L14" i="5"/>
  <c r="H14" i="5"/>
  <c r="L13" i="5"/>
  <c r="H13" i="5"/>
  <c r="L12" i="5"/>
  <c r="H12" i="5"/>
  <c r="L11" i="5"/>
  <c r="H11" i="5"/>
  <c r="L10" i="5"/>
  <c r="H10" i="5"/>
  <c r="L9" i="5"/>
  <c r="H9" i="5"/>
  <c r="L8" i="5"/>
  <c r="H8" i="5"/>
  <c r="L7" i="5"/>
  <c r="H7" i="5"/>
  <c r="L6" i="5"/>
  <c r="H6" i="5"/>
  <c r="L5" i="5"/>
  <c r="H5" i="5"/>
  <c r="L4" i="5"/>
  <c r="H4" i="5"/>
  <c r="L3" i="5"/>
  <c r="H3" i="5"/>
  <c r="L2" i="5"/>
  <c r="H2" i="5"/>
  <c r="N161" i="4"/>
  <c r="O161" i="4"/>
  <c r="N160" i="4"/>
  <c r="O160" i="4"/>
  <c r="N159" i="4"/>
  <c r="O159" i="4"/>
  <c r="M161" i="4"/>
  <c r="M160" i="4"/>
  <c r="M159" i="4"/>
  <c r="F161" i="4"/>
  <c r="G161" i="4"/>
  <c r="H161" i="4"/>
  <c r="J161" i="4"/>
  <c r="K161" i="4"/>
  <c r="L161" i="4"/>
  <c r="F160" i="4"/>
  <c r="G160" i="4"/>
  <c r="H160" i="4"/>
  <c r="J160" i="4"/>
  <c r="K160" i="4"/>
  <c r="L160" i="4"/>
  <c r="D161" i="4"/>
  <c r="D160" i="4"/>
  <c r="F159" i="4"/>
  <c r="G159" i="4"/>
  <c r="H159" i="4"/>
  <c r="J159" i="4"/>
  <c r="K159" i="4"/>
  <c r="L159" i="4"/>
  <c r="D159" i="4"/>
  <c r="L45" i="5" l="1"/>
  <c r="L46" i="5"/>
  <c r="L44" i="5"/>
</calcChain>
</file>

<file path=xl/sharedStrings.xml><?xml version="1.0" encoding="utf-8"?>
<sst xmlns="http://schemas.openxmlformats.org/spreadsheetml/2006/main" count="469" uniqueCount="102">
  <si>
    <t>FLN</t>
  </si>
  <si>
    <t>S/CO</t>
  </si>
  <si>
    <t>k.A.</t>
  </si>
  <si>
    <t>A</t>
  </si>
  <si>
    <t>B</t>
  </si>
  <si>
    <t>AK Titer IgG</t>
  </si>
  <si>
    <t xml:space="preserve"> AK Titer IgG</t>
  </si>
  <si>
    <t>negativ</t>
  </si>
  <si>
    <t xml:space="preserve"> -</t>
  </si>
  <si>
    <t xml:space="preserve">B </t>
  </si>
  <si>
    <t>AB</t>
  </si>
  <si>
    <t>-</t>
  </si>
  <si>
    <t>OD</t>
  </si>
  <si>
    <t>n.d.</t>
  </si>
  <si>
    <t>min</t>
  </si>
  <si>
    <t>max</t>
  </si>
  <si>
    <t>median</t>
  </si>
  <si>
    <t>Symptom-beginn</t>
  </si>
  <si>
    <t>Symptom-ende</t>
  </si>
  <si>
    <t>pos. PCR</t>
  </si>
  <si>
    <t>Quarantäne-ende</t>
  </si>
  <si>
    <t>1. neg. PCR</t>
  </si>
  <si>
    <t>2. neg. PCR</t>
  </si>
  <si>
    <t>d(Symptom-ende - EV)</t>
  </si>
  <si>
    <t>AK Titer (EV)</t>
  </si>
  <si>
    <t>1. Spende</t>
  </si>
  <si>
    <t>AK Titer (1. Spende)</t>
  </si>
  <si>
    <t>AK Titer (2. Spende)</t>
  </si>
  <si>
    <t>AK Titer (3. Spende)</t>
  </si>
  <si>
    <t>AK Titer (4. Spende)</t>
  </si>
  <si>
    <t>AK Titer (5. Spende)</t>
  </si>
  <si>
    <t>&gt; 6400</t>
  </si>
  <si>
    <t>keine</t>
  </si>
  <si>
    <t>negativ, Hausarzt</t>
  </si>
  <si>
    <t>06.04.2020, Hausarzt</t>
  </si>
  <si>
    <t>AK Titer (peripher)</t>
  </si>
  <si>
    <t>d(peripher)</t>
  </si>
  <si>
    <t>Median</t>
  </si>
  <si>
    <t>OQ</t>
  </si>
  <si>
    <t>Max</t>
  </si>
  <si>
    <t>Min</t>
  </si>
  <si>
    <t>UQ</t>
  </si>
  <si>
    <t>d0</t>
  </si>
  <si>
    <t>d1</t>
  </si>
  <si>
    <t>d2</t>
  </si>
  <si>
    <t>d3</t>
  </si>
  <si>
    <t>d4</t>
  </si>
  <si>
    <t>periphere Werte</t>
  </si>
  <si>
    <t>pre</t>
  </si>
  <si>
    <t>peripheral</t>
  </si>
  <si>
    <t>plasma</t>
  </si>
  <si>
    <t>AK Titer (6. Spende)</t>
  </si>
  <si>
    <t>d5</t>
  </si>
  <si>
    <t>d6</t>
  </si>
  <si>
    <t>n=</t>
  </si>
  <si>
    <t>titer&lt;800</t>
  </si>
  <si>
    <r>
      <t>titer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>800</t>
    </r>
  </si>
  <si>
    <t>titer &gt;800</t>
  </si>
  <si>
    <t>titer=800</t>
  </si>
  <si>
    <t>blood group</t>
  </si>
  <si>
    <t>donor</t>
  </si>
  <si>
    <t>d(d0-1)</t>
  </si>
  <si>
    <t>d(positiv-d1)</t>
  </si>
  <si>
    <t>d(d1-2)</t>
  </si>
  <si>
    <t>d(positiv-d2)</t>
  </si>
  <si>
    <t>d(d2-3)</t>
  </si>
  <si>
    <t>d(positiv-d3)</t>
  </si>
  <si>
    <t>d(positiv-d4)</t>
  </si>
  <si>
    <t>d(d3-4)</t>
  </si>
  <si>
    <t>d(d4-5)</t>
  </si>
  <si>
    <t>d(positiv-d5)</t>
  </si>
  <si>
    <t>d(d5-6)</t>
  </si>
  <si>
    <t>d(positiv-d6)</t>
  </si>
  <si>
    <t>d(positiv-Spende)</t>
  </si>
  <si>
    <t>age</t>
  </si>
  <si>
    <t>weight</t>
  </si>
  <si>
    <t>titer</t>
  </si>
  <si>
    <t>body weight [kg]</t>
  </si>
  <si>
    <r>
      <t xml:space="preserve">titer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400</t>
    </r>
  </si>
  <si>
    <r>
      <t xml:space="preserve">titer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800</t>
    </r>
  </si>
  <si>
    <t>peripheral blood</t>
  </si>
  <si>
    <t>plasma product</t>
  </si>
  <si>
    <t>AK Titer (d0)</t>
  </si>
  <si>
    <t>donors all</t>
  </si>
  <si>
    <t>(d0)</t>
  </si>
  <si>
    <t xml:space="preserve"> (d0)</t>
  </si>
  <si>
    <t>processed volume [mL]</t>
  </si>
  <si>
    <t>volume apheresate [50-850 mL]</t>
  </si>
  <si>
    <t>volume product [185-215 mL]</t>
  </si>
  <si>
    <r>
      <t>erythrocytes [&lt;6x10</t>
    </r>
    <r>
      <rPr>
        <b/>
        <vertAlign val="superscript"/>
        <sz val="10"/>
        <color theme="1"/>
        <rFont val="Calibri"/>
        <family val="2"/>
        <scheme val="minor"/>
      </rPr>
      <t>6</t>
    </r>
    <r>
      <rPr>
        <b/>
        <sz val="10"/>
        <color theme="1"/>
        <rFont val="Calibri"/>
        <family val="2"/>
        <scheme val="minor"/>
      </rPr>
      <t>/mL]</t>
    </r>
  </si>
  <si>
    <r>
      <t>platelets [&lt;50x10</t>
    </r>
    <r>
      <rPr>
        <b/>
        <vertAlign val="superscript"/>
        <sz val="10"/>
        <color theme="1"/>
        <rFont val="Calibri"/>
        <family val="2"/>
        <scheme val="minor"/>
      </rPr>
      <t>6</t>
    </r>
    <r>
      <rPr>
        <b/>
        <sz val="10"/>
        <color theme="1"/>
        <rFont val="Calibri"/>
        <family val="2"/>
        <scheme val="minor"/>
      </rPr>
      <t>/mL]</t>
    </r>
  </si>
  <si>
    <t>visual control</t>
  </si>
  <si>
    <t>bacterial contamination</t>
  </si>
  <si>
    <t>complies</t>
  </si>
  <si>
    <r>
      <t>leukocytes [&lt;1x10</t>
    </r>
    <r>
      <rPr>
        <b/>
        <vertAlign val="superscript"/>
        <sz val="10"/>
        <color theme="1"/>
        <rFont val="Calibri"/>
        <family val="2"/>
        <scheme val="minor"/>
      </rPr>
      <t>6</t>
    </r>
    <r>
      <rPr>
        <b/>
        <sz val="10"/>
        <color theme="1"/>
        <rFont val="Calibri"/>
        <family val="2"/>
        <scheme val="minor"/>
      </rPr>
      <t>/mL]</t>
    </r>
  </si>
  <si>
    <t>d(positiv-d0)</t>
  </si>
  <si>
    <t>AK Titer (d1)</t>
  </si>
  <si>
    <t>AK Titer (d2)</t>
  </si>
  <si>
    <t>AK Titer (d3)</t>
  </si>
  <si>
    <t>AK Titer (d4)</t>
  </si>
  <si>
    <t>AK Titer (d5)</t>
  </si>
  <si>
    <t>AK Titer (d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0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Calibri"/>
      <family val="2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theme="6"/>
      </left>
      <right/>
      <top style="medium">
        <color theme="6"/>
      </top>
      <bottom/>
      <diagonal/>
    </border>
    <border>
      <left/>
      <right/>
      <top style="medium">
        <color theme="6"/>
      </top>
      <bottom/>
      <diagonal/>
    </border>
    <border>
      <left style="medium">
        <color theme="6"/>
      </left>
      <right/>
      <top/>
      <bottom/>
      <diagonal/>
    </border>
    <border>
      <left style="medium">
        <color theme="6"/>
      </left>
      <right/>
      <top/>
      <bottom style="medium">
        <color theme="6"/>
      </bottom>
      <diagonal/>
    </border>
    <border>
      <left/>
      <right/>
      <top/>
      <bottom style="medium">
        <color theme="6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8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/>
    </xf>
    <xf numFmtId="0" fontId="3" fillId="0" borderId="0" xfId="0" applyFont="1" applyBorder="1"/>
    <xf numFmtId="0" fontId="1" fillId="0" borderId="0" xfId="0" applyFont="1" applyBorder="1"/>
    <xf numFmtId="0" fontId="3" fillId="0" borderId="2" xfId="0" applyFont="1" applyBorder="1" applyAlignment="1">
      <alignment wrapText="1"/>
    </xf>
    <xf numFmtId="14" fontId="0" fillId="0" borderId="0" xfId="0" applyNumberFormat="1" applyBorder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1" fontId="2" fillId="0" borderId="0" xfId="0" applyNumberFormat="1" applyFont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5" xfId="0" applyFont="1" applyFill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6" xfId="0" applyFont="1" applyBorder="1" applyAlignment="1" applyProtection="1">
      <alignment horizontal="center" vertical="center"/>
      <protection locked="0"/>
    </xf>
    <xf numFmtId="0" fontId="0" fillId="0" borderId="7" xfId="0" applyFill="1" applyBorder="1" applyAlignment="1">
      <alignment horizontal="center"/>
    </xf>
    <xf numFmtId="0" fontId="6" fillId="0" borderId="4" xfId="0" applyFont="1" applyBorder="1" applyAlignment="1" applyProtection="1">
      <alignment horizontal="center" vertical="center"/>
      <protection locked="0"/>
    </xf>
    <xf numFmtId="0" fontId="6" fillId="0" borderId="9" xfId="0" applyFont="1" applyBorder="1" applyAlignment="1" applyProtection="1">
      <alignment horizontal="center" vertical="center"/>
      <protection locked="0"/>
    </xf>
    <xf numFmtId="0" fontId="0" fillId="0" borderId="10" xfId="0" applyBorder="1"/>
    <xf numFmtId="0" fontId="0" fillId="0" borderId="10" xfId="0" applyFill="1" applyBorder="1" applyAlignment="1">
      <alignment horizontal="center"/>
    </xf>
    <xf numFmtId="1" fontId="4" fillId="0" borderId="0" xfId="0" applyNumberFormat="1" applyFont="1" applyFill="1" applyBorder="1" applyAlignment="1" applyProtection="1">
      <alignment horizontal="center" vertical="center"/>
      <protection locked="0"/>
    </xf>
    <xf numFmtId="1" fontId="4" fillId="0" borderId="7" xfId="0" applyNumberFormat="1" applyFont="1" applyFill="1" applyBorder="1" applyAlignment="1" applyProtection="1">
      <alignment horizontal="center" vertical="center"/>
      <protection locked="0"/>
    </xf>
    <xf numFmtId="1" fontId="4" fillId="0" borderId="10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/>
    </xf>
    <xf numFmtId="1" fontId="0" fillId="0" borderId="0" xfId="0" applyNumberFormat="1" applyBorder="1"/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1" fontId="4" fillId="0" borderId="7" xfId="0" applyNumberFormat="1" applyFont="1" applyBorder="1" applyAlignment="1" applyProtection="1">
      <alignment horizontal="center" vertical="center" wrapText="1"/>
      <protection locked="0"/>
    </xf>
    <xf numFmtId="1" fontId="4" fillId="0" borderId="0" xfId="0" applyNumberFormat="1" applyFont="1" applyBorder="1" applyAlignment="1" applyProtection="1">
      <alignment horizontal="center" vertical="center" wrapText="1"/>
      <protection locked="0"/>
    </xf>
    <xf numFmtId="1" fontId="4" fillId="0" borderId="10" xfId="0" applyNumberFormat="1" applyFont="1" applyBorder="1" applyAlignment="1" applyProtection="1">
      <alignment horizontal="center" vertical="center" wrapText="1"/>
      <protection locked="0"/>
    </xf>
    <xf numFmtId="1" fontId="0" fillId="0" borderId="7" xfId="0" applyNumberFormat="1" applyBorder="1" applyAlignment="1" applyProtection="1">
      <alignment horizontal="center" vertical="center" wrapText="1"/>
      <protection locked="0"/>
    </xf>
    <xf numFmtId="1" fontId="0" fillId="0" borderId="0" xfId="0" applyNumberFormat="1" applyBorder="1" applyAlignment="1" applyProtection="1">
      <alignment horizontal="center" vertical="center" wrapText="1"/>
      <protection locked="0"/>
    </xf>
    <xf numFmtId="1" fontId="0" fillId="0" borderId="10" xfId="0" applyNumberFormat="1" applyBorder="1" applyAlignment="1" applyProtection="1">
      <alignment horizontal="center" vertical="center" wrapText="1"/>
      <protection locked="0"/>
    </xf>
    <xf numFmtId="0" fontId="2" fillId="0" borderId="7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3" borderId="7" xfId="0" applyNumberFormat="1" applyFill="1" applyBorder="1" applyAlignment="1">
      <alignment horizontal="center"/>
    </xf>
    <xf numFmtId="0" fontId="0" fillId="3" borderId="0" xfId="0" applyNumberFormat="1" applyFill="1" applyBorder="1" applyAlignment="1">
      <alignment horizontal="center"/>
    </xf>
    <xf numFmtId="0" fontId="0" fillId="3" borderId="10" xfId="0" applyNumberForma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 wrapText="1"/>
    </xf>
    <xf numFmtId="0" fontId="2" fillId="2" borderId="7" xfId="0" applyNumberFormat="1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0" fontId="2" fillId="2" borderId="10" xfId="0" applyNumberFormat="1" applyFon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10" xfId="0" applyNumberFormat="1" applyFill="1" applyBorder="1" applyAlignment="1">
      <alignment horizontal="center"/>
    </xf>
    <xf numFmtId="0" fontId="0" fillId="2" borderId="7" xfId="0" applyNumberForma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3" fillId="3" borderId="0" xfId="0" applyNumberFormat="1" applyFont="1" applyFill="1" applyBorder="1" applyAlignment="1">
      <alignment horizontal="center" wrapText="1"/>
    </xf>
    <xf numFmtId="0" fontId="2" fillId="3" borderId="7" xfId="0" applyNumberFormat="1" applyFont="1" applyFill="1" applyBorder="1" applyAlignment="1">
      <alignment horizontal="center"/>
    </xf>
    <xf numFmtId="0" fontId="2" fillId="3" borderId="0" xfId="0" applyNumberFormat="1" applyFont="1" applyFill="1" applyBorder="1" applyAlignment="1">
      <alignment horizontal="center"/>
    </xf>
    <xf numFmtId="0" fontId="2" fillId="3" borderId="10" xfId="0" applyNumberFormat="1" applyFont="1" applyFill="1" applyBorder="1" applyAlignment="1">
      <alignment horizontal="center"/>
    </xf>
    <xf numFmtId="0" fontId="0" fillId="3" borderId="7" xfId="0" applyNumberFormat="1" applyFill="1" applyBorder="1" applyAlignment="1" applyProtection="1">
      <alignment horizontal="center" vertical="center"/>
      <protection locked="0"/>
    </xf>
    <xf numFmtId="0" fontId="0" fillId="3" borderId="0" xfId="0" applyNumberFormat="1" applyFill="1" applyBorder="1" applyAlignment="1" applyProtection="1">
      <alignment horizontal="center" vertical="center"/>
      <protection locked="0"/>
    </xf>
    <xf numFmtId="0" fontId="0" fillId="3" borderId="10" xfId="0" applyNumberFormat="1" applyFill="1" applyBorder="1" applyAlignment="1" applyProtection="1">
      <alignment horizontal="center" vertical="center"/>
      <protection locked="0"/>
    </xf>
    <xf numFmtId="0" fontId="4" fillId="3" borderId="7" xfId="0" applyNumberFormat="1" applyFont="1" applyFill="1" applyBorder="1" applyAlignment="1" applyProtection="1">
      <alignment horizontal="center" vertical="center"/>
      <protection locked="0"/>
    </xf>
    <xf numFmtId="0" fontId="4" fillId="3" borderId="0" xfId="0" applyNumberFormat="1" applyFont="1" applyFill="1" applyBorder="1" applyAlignment="1" applyProtection="1">
      <alignment horizontal="center" vertical="center"/>
      <protection locked="0"/>
    </xf>
    <xf numFmtId="0" fontId="4" fillId="3" borderId="10" xfId="0" applyNumberFormat="1" applyFont="1" applyFill="1" applyBorder="1" applyAlignment="1" applyProtection="1">
      <alignment horizontal="center" vertical="center"/>
      <protection locked="0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wrapText="1"/>
    </xf>
    <xf numFmtId="0" fontId="2" fillId="0" borderId="7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10" xfId="0" applyNumberFormat="1" applyFont="1" applyFill="1" applyBorder="1" applyAlignment="1">
      <alignment horizontal="center"/>
    </xf>
    <xf numFmtId="0" fontId="0" fillId="0" borderId="10" xfId="0" applyNumberFormat="1" applyFill="1" applyBorder="1" applyAlignment="1">
      <alignment horizontal="center"/>
    </xf>
    <xf numFmtId="0" fontId="0" fillId="0" borderId="7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" fontId="4" fillId="0" borderId="7" xfId="0" applyNumberFormat="1" applyFont="1" applyBorder="1" applyAlignment="1" applyProtection="1">
      <alignment horizontal="center" vertical="center" wrapText="1"/>
      <protection locked="0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3" fillId="0" borderId="10" xfId="0" applyFont="1" applyBorder="1"/>
    <xf numFmtId="0" fontId="0" fillId="0" borderId="5" xfId="0" quotePrefix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2" fontId="2" fillId="3" borderId="7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3" borderId="10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quotePrefix="1" applyFill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0" borderId="13" xfId="0" applyFont="1" applyBorder="1" applyAlignment="1">
      <alignment horizontal="center"/>
    </xf>
    <xf numFmtId="0" fontId="0" fillId="0" borderId="13" xfId="0" applyBorder="1"/>
    <xf numFmtId="0" fontId="0" fillId="2" borderId="13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13" xfId="0" applyNumberFormat="1" applyFill="1" applyBorder="1" applyAlignment="1">
      <alignment horizontal="center"/>
    </xf>
    <xf numFmtId="0" fontId="0" fillId="0" borderId="13" xfId="0" applyNumberFormat="1" applyFill="1" applyBorder="1" applyAlignment="1">
      <alignment horizontal="center"/>
    </xf>
    <xf numFmtId="1" fontId="0" fillId="0" borderId="7" xfId="0" applyNumberFormat="1" applyFill="1" applyBorder="1" applyAlignment="1" applyProtection="1">
      <alignment horizontal="center" vertical="center"/>
      <protection locked="0"/>
    </xf>
    <xf numFmtId="1" fontId="0" fillId="0" borderId="0" xfId="0" applyNumberFormat="1" applyFill="1" applyBorder="1" applyAlignment="1" applyProtection="1">
      <alignment horizontal="center" vertical="center"/>
      <protection locked="0"/>
    </xf>
    <xf numFmtId="1" fontId="0" fillId="0" borderId="10" xfId="0" applyNumberFormat="1" applyFill="1" applyBorder="1" applyAlignment="1" applyProtection="1">
      <alignment horizontal="center" vertical="center"/>
      <protection locked="0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3" fillId="0" borderId="10" xfId="0" applyFont="1" applyBorder="1" applyAlignment="1">
      <alignment vertical="center"/>
    </xf>
    <xf numFmtId="0" fontId="0" fillId="2" borderId="10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3" borderId="10" xfId="0" applyNumberFormat="1" applyFill="1" applyBorder="1" applyAlignment="1">
      <alignment horizontal="center" vertical="center"/>
    </xf>
    <xf numFmtId="0" fontId="0" fillId="0" borderId="10" xfId="0" applyNumberFormat="1" applyFill="1" applyBorder="1" applyAlignment="1">
      <alignment horizontal="center" vertical="center"/>
    </xf>
    <xf numFmtId="0" fontId="0" fillId="0" borderId="11" xfId="0" quotePrefix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 wrapText="1"/>
    </xf>
    <xf numFmtId="14" fontId="0" fillId="0" borderId="0" xfId="0" applyNumberFormat="1" applyFill="1" applyBorder="1"/>
    <xf numFmtId="1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0" xfId="0" applyAlignment="1">
      <alignment vertical="center" wrapText="1"/>
    </xf>
    <xf numFmtId="14" fontId="0" fillId="0" borderId="0" xfId="0" applyNumberFormat="1" applyAlignment="1">
      <alignment vertical="center" wrapText="1"/>
    </xf>
    <xf numFmtId="1" fontId="0" fillId="0" borderId="0" xfId="0" applyNumberFormat="1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14" fontId="0" fillId="0" borderId="16" xfId="0" applyNumberFormat="1" applyBorder="1" applyAlignment="1">
      <alignment horizontal="right"/>
    </xf>
    <xf numFmtId="0" fontId="0" fillId="0" borderId="16" xfId="0" applyBorder="1" applyAlignment="1">
      <alignment wrapText="1"/>
    </xf>
    <xf numFmtId="14" fontId="0" fillId="0" borderId="16" xfId="0" applyNumberFormat="1" applyFill="1" applyBorder="1"/>
    <xf numFmtId="1" fontId="0" fillId="0" borderId="16" xfId="0" applyNumberFormat="1" applyFill="1" applyBorder="1" applyAlignment="1">
      <alignment horizontal="center"/>
    </xf>
    <xf numFmtId="14" fontId="0" fillId="0" borderId="16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4" fontId="0" fillId="0" borderId="0" xfId="0" applyNumberFormat="1" applyFont="1" applyBorder="1" applyAlignment="1">
      <alignment horizontal="right"/>
    </xf>
    <xf numFmtId="14" fontId="0" fillId="5" borderId="0" xfId="0" applyNumberFormat="1" applyFill="1" applyBorder="1"/>
    <xf numFmtId="1" fontId="0" fillId="5" borderId="0" xfId="0" applyNumberFormat="1" applyFill="1" applyBorder="1" applyAlignment="1">
      <alignment horizontal="center"/>
    </xf>
    <xf numFmtId="14" fontId="0" fillId="5" borderId="0" xfId="0" applyNumberFormat="1" applyFill="1" applyBorder="1" applyAlignment="1">
      <alignment horizontal="center"/>
    </xf>
    <xf numFmtId="14" fontId="0" fillId="0" borderId="0" xfId="0" applyNumberFormat="1" applyBorder="1" applyAlignment="1">
      <alignment horizontal="right"/>
    </xf>
    <xf numFmtId="14" fontId="0" fillId="0" borderId="19" xfId="0" applyNumberFormat="1" applyBorder="1"/>
    <xf numFmtId="0" fontId="0" fillId="0" borderId="19" xfId="0" applyBorder="1" applyAlignment="1">
      <alignment wrapText="1"/>
    </xf>
    <xf numFmtId="14" fontId="0" fillId="0" borderId="19" xfId="0" applyNumberFormat="1" applyFill="1" applyBorder="1"/>
    <xf numFmtId="1" fontId="0" fillId="0" borderId="19" xfId="0" applyNumberFormat="1" applyFill="1" applyBorder="1" applyAlignment="1">
      <alignment horizontal="center"/>
    </xf>
    <xf numFmtId="14" fontId="0" fillId="0" borderId="19" xfId="0" applyNumberFormat="1" applyFill="1" applyBorder="1" applyAlignment="1">
      <alignment horizontal="center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14" fontId="0" fillId="0" borderId="0" xfId="0" applyNumberFormat="1"/>
    <xf numFmtId="14" fontId="0" fillId="0" borderId="0" xfId="0" applyNumberFormat="1" applyFill="1"/>
    <xf numFmtId="14" fontId="0" fillId="0" borderId="0" xfId="0" applyNumberFormat="1" applyFill="1" applyAlignment="1">
      <alignment horizontal="right"/>
    </xf>
    <xf numFmtId="14" fontId="0" fillId="0" borderId="0" xfId="0" applyNumberFormat="1" applyFont="1" applyAlignment="1">
      <alignment horizontal="right"/>
    </xf>
    <xf numFmtId="14" fontId="7" fillId="0" borderId="0" xfId="0" applyNumberFormat="1" applyFont="1" applyAlignment="1">
      <alignment horizontal="right"/>
    </xf>
    <xf numFmtId="0" fontId="0" fillId="0" borderId="0" xfId="0" applyFill="1" applyBorder="1"/>
    <xf numFmtId="0" fontId="0" fillId="0" borderId="0" xfId="0" applyFill="1"/>
    <xf numFmtId="0" fontId="0" fillId="0" borderId="0" xfId="0" applyBorder="1" applyAlignment="1">
      <alignment vertical="center" wrapText="1"/>
    </xf>
    <xf numFmtId="1" fontId="3" fillId="0" borderId="2" xfId="0" applyNumberFormat="1" applyFont="1" applyBorder="1" applyAlignment="1">
      <alignment horizontal="left"/>
    </xf>
    <xf numFmtId="1" fontId="3" fillId="0" borderId="0" xfId="0" applyNumberFormat="1" applyFont="1" applyBorder="1" applyAlignment="1">
      <alignment horizontal="left" wrapText="1"/>
    </xf>
    <xf numFmtId="0" fontId="1" fillId="0" borderId="0" xfId="0" applyFont="1" applyBorder="1" applyAlignment="1">
      <alignment wrapText="1"/>
    </xf>
    <xf numFmtId="14" fontId="0" fillId="6" borderId="0" xfId="0" applyNumberFormat="1" applyFont="1" applyFill="1" applyAlignment="1">
      <alignment vertical="center" wrapText="1"/>
    </xf>
    <xf numFmtId="14" fontId="0" fillId="2" borderId="0" xfId="0" applyNumberFormat="1" applyFont="1" applyFill="1" applyAlignment="1">
      <alignment horizontal="center" vertical="center" wrapText="1"/>
    </xf>
    <xf numFmtId="1" fontId="0" fillId="2" borderId="0" xfId="0" applyNumberFormat="1" applyFont="1" applyFill="1" applyAlignment="1">
      <alignment horizontal="center" vertical="center" wrapText="1"/>
    </xf>
    <xf numFmtId="14" fontId="0" fillId="3" borderId="0" xfId="0" applyNumberFormat="1" applyFont="1" applyFill="1" applyAlignment="1">
      <alignment horizontal="center" vertical="center" wrapText="1"/>
    </xf>
    <xf numFmtId="1" fontId="0" fillId="3" borderId="0" xfId="0" applyNumberFormat="1" applyFont="1" applyFill="1" applyAlignment="1">
      <alignment horizontal="center" vertical="center" wrapText="1"/>
    </xf>
    <xf numFmtId="14" fontId="0" fillId="7" borderId="0" xfId="0" applyNumberFormat="1" applyFont="1" applyFill="1" applyAlignment="1">
      <alignment horizontal="center" vertical="center" wrapText="1"/>
    </xf>
    <xf numFmtId="1" fontId="0" fillId="7" borderId="0" xfId="0" applyNumberFormat="1" applyFont="1" applyFill="1" applyAlignment="1">
      <alignment horizontal="center" vertical="center" wrapText="1"/>
    </xf>
    <xf numFmtId="14" fontId="0" fillId="8" borderId="0" xfId="0" applyNumberFormat="1" applyFont="1" applyFill="1" applyAlignment="1">
      <alignment horizontal="center" vertical="center" wrapText="1"/>
    </xf>
    <xf numFmtId="1" fontId="0" fillId="8" borderId="0" xfId="0" applyNumberFormat="1" applyFont="1" applyFill="1" applyAlignment="1">
      <alignment horizontal="center"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/>
    <xf numFmtId="14" fontId="0" fillId="0" borderId="0" xfId="0" applyNumberFormat="1" applyFont="1" applyBorder="1"/>
    <xf numFmtId="0" fontId="0" fillId="0" borderId="0" xfId="0" applyFont="1" applyFill="1" applyBorder="1"/>
    <xf numFmtId="1" fontId="0" fillId="0" borderId="0" xfId="0" applyNumberFormat="1" applyFont="1" applyBorder="1" applyAlignment="1" applyProtection="1">
      <alignment vertical="center" wrapText="1"/>
      <protection locked="0"/>
    </xf>
    <xf numFmtId="14" fontId="0" fillId="0" borderId="0" xfId="0" applyNumberFormat="1" applyFont="1" applyFill="1" applyBorder="1"/>
    <xf numFmtId="2" fontId="0" fillId="0" borderId="0" xfId="0" applyNumberFormat="1" applyBorder="1"/>
    <xf numFmtId="2" fontId="0" fillId="0" borderId="0" xfId="0" applyNumberFormat="1" applyFont="1" applyBorder="1"/>
    <xf numFmtId="0" fontId="1" fillId="0" borderId="0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1" fontId="1" fillId="0" borderId="0" xfId="0" applyNumberFormat="1" applyFont="1" applyBorder="1" applyAlignment="1" applyProtection="1">
      <alignment vertical="center" wrapText="1"/>
      <protection locked="0"/>
    </xf>
    <xf numFmtId="1" fontId="8" fillId="0" borderId="0" xfId="0" applyNumberFormat="1" applyFont="1" applyBorder="1" applyAlignment="1" applyProtection="1">
      <alignment vertical="center" wrapText="1"/>
      <protection locked="0"/>
    </xf>
    <xf numFmtId="2" fontId="1" fillId="0" borderId="0" xfId="0" applyNumberFormat="1" applyFont="1" applyBorder="1"/>
    <xf numFmtId="2" fontId="1" fillId="0" borderId="0" xfId="0" applyNumberFormat="1" applyFont="1" applyFill="1" applyBorder="1"/>
    <xf numFmtId="2" fontId="0" fillId="8" borderId="20" xfId="0" applyNumberFormat="1" applyFont="1" applyFill="1" applyBorder="1" applyAlignment="1">
      <alignment horizontal="center" vertical="center" wrapText="1"/>
    </xf>
    <xf numFmtId="1" fontId="0" fillId="8" borderId="21" xfId="0" applyNumberFormat="1" applyFont="1" applyFill="1" applyBorder="1" applyAlignment="1">
      <alignment horizontal="center" vertical="center" wrapText="1"/>
    </xf>
    <xf numFmtId="2" fontId="0" fillId="7" borderId="20" xfId="0" applyNumberFormat="1" applyFont="1" applyFill="1" applyBorder="1" applyAlignment="1">
      <alignment horizontal="center" vertical="center" wrapText="1"/>
    </xf>
    <xf numFmtId="1" fontId="0" fillId="7" borderId="21" xfId="0" applyNumberFormat="1" applyFont="1" applyFill="1" applyBorder="1" applyAlignment="1">
      <alignment horizontal="center" vertical="center" wrapText="1"/>
    </xf>
    <xf numFmtId="2" fontId="0" fillId="2" borderId="20" xfId="0" applyNumberFormat="1" applyFont="1" applyFill="1" applyBorder="1" applyAlignment="1">
      <alignment horizontal="center" vertical="center" wrapText="1"/>
    </xf>
    <xf numFmtId="1" fontId="0" fillId="2" borderId="21" xfId="0" applyNumberFormat="1" applyFont="1" applyFill="1" applyBorder="1" applyAlignment="1">
      <alignment horizontal="center" vertical="center" wrapText="1"/>
    </xf>
    <xf numFmtId="2" fontId="0" fillId="3" borderId="20" xfId="0" applyNumberFormat="1" applyFont="1" applyFill="1" applyBorder="1" applyAlignment="1">
      <alignment horizontal="center" vertical="center" wrapText="1"/>
    </xf>
    <xf numFmtId="1" fontId="0" fillId="3" borderId="21" xfId="0" applyNumberFormat="1" applyFont="1" applyFill="1" applyBorder="1" applyAlignment="1">
      <alignment horizontal="center" vertical="center" wrapText="1"/>
    </xf>
    <xf numFmtId="2" fontId="0" fillId="6" borderId="20" xfId="0" applyNumberFormat="1" applyFont="1" applyFill="1" applyBorder="1" applyAlignment="1">
      <alignment vertical="center" wrapText="1"/>
    </xf>
    <xf numFmtId="1" fontId="0" fillId="6" borderId="2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6" fillId="0" borderId="0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1" fillId="4" borderId="0" xfId="0" applyFont="1" applyFill="1" applyBorder="1"/>
    <xf numFmtId="1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4" fontId="0" fillId="9" borderId="0" xfId="0" applyNumberFormat="1" applyFont="1" applyFill="1" applyAlignment="1">
      <alignment horizontal="center" vertical="center" wrapText="1"/>
    </xf>
    <xf numFmtId="2" fontId="0" fillId="9" borderId="20" xfId="0" applyNumberFormat="1" applyFont="1" applyFill="1" applyBorder="1" applyAlignment="1">
      <alignment horizontal="center" vertical="center" wrapText="1"/>
    </xf>
    <xf numFmtId="1" fontId="0" fillId="9" borderId="21" xfId="0" applyNumberFormat="1" applyFont="1" applyFill="1" applyBorder="1" applyAlignment="1">
      <alignment horizontal="center" vertical="center" wrapText="1"/>
    </xf>
    <xf numFmtId="1" fontId="0" fillId="9" borderId="0" xfId="0" applyNumberFormat="1" applyFont="1" applyFill="1" applyAlignment="1">
      <alignment horizontal="center" vertical="center" wrapText="1"/>
    </xf>
    <xf numFmtId="14" fontId="0" fillId="10" borderId="0" xfId="0" applyNumberFormat="1" applyFont="1" applyFill="1" applyAlignment="1">
      <alignment horizontal="center" vertical="center" wrapText="1"/>
    </xf>
    <xf numFmtId="2" fontId="0" fillId="10" borderId="20" xfId="0" applyNumberFormat="1" applyFont="1" applyFill="1" applyBorder="1" applyAlignment="1">
      <alignment horizontal="center" vertical="center" wrapText="1"/>
    </xf>
    <xf numFmtId="1" fontId="0" fillId="10" borderId="21" xfId="0" applyNumberFormat="1" applyFont="1" applyFill="1" applyBorder="1" applyAlignment="1">
      <alignment horizontal="center" vertical="center" wrapText="1"/>
    </xf>
    <xf numFmtId="1" fontId="0" fillId="10" borderId="0" xfId="0" applyNumberFormat="1" applyFont="1" applyFill="1" applyAlignment="1">
      <alignment horizontal="center" vertical="center" wrapText="1"/>
    </xf>
    <xf numFmtId="2" fontId="0" fillId="0" borderId="0" xfId="0" applyNumberFormat="1" applyFont="1" applyFill="1" applyBorder="1"/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9" fillId="0" borderId="15" xfId="0" applyFont="1" applyBorder="1"/>
    <xf numFmtId="0" fontId="9" fillId="0" borderId="17" xfId="0" applyFont="1" applyBorder="1"/>
    <xf numFmtId="0" fontId="9" fillId="0" borderId="18" xfId="0" applyFont="1" applyBorder="1"/>
    <xf numFmtId="0" fontId="9" fillId="0" borderId="0" xfId="0" applyFont="1"/>
    <xf numFmtId="0" fontId="9" fillId="0" borderId="0" xfId="0" applyFont="1" applyFill="1" applyBorder="1"/>
    <xf numFmtId="1" fontId="9" fillId="0" borderId="16" xfId="0" applyNumberFormat="1" applyFont="1" applyFill="1" applyBorder="1" applyAlignment="1">
      <alignment horizontal="center"/>
    </xf>
    <xf numFmtId="1" fontId="9" fillId="5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1" fontId="9" fillId="0" borderId="19" xfId="0" applyNumberFormat="1" applyFont="1" applyFill="1" applyBorder="1" applyAlignment="1">
      <alignment horizontal="center"/>
    </xf>
    <xf numFmtId="1" fontId="9" fillId="0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/>
    <xf numFmtId="1" fontId="0" fillId="0" borderId="0" xfId="0" applyNumberFormat="1" applyFont="1" applyBorder="1"/>
    <xf numFmtId="2" fontId="0" fillId="0" borderId="0" xfId="0" applyNumberFormat="1" applyAlignment="1">
      <alignment horizontal="right"/>
    </xf>
    <xf numFmtId="0" fontId="6" fillId="0" borderId="0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ill="1" applyBorder="1"/>
    <xf numFmtId="1" fontId="1" fillId="0" borderId="0" xfId="0" applyNumberFormat="1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/>
    </xf>
    <xf numFmtId="14" fontId="0" fillId="0" borderId="0" xfId="0" applyNumberFormat="1" applyBorder="1" applyAlignment="1">
      <alignment vertical="center" wrapText="1"/>
    </xf>
    <xf numFmtId="14" fontId="0" fillId="0" borderId="0" xfId="0" applyNumberFormat="1" applyFill="1" applyBorder="1" applyAlignment="1">
      <alignment vertical="center" wrapText="1"/>
    </xf>
    <xf numFmtId="14" fontId="0" fillId="0" borderId="0" xfId="0" applyNumberFormat="1" applyFont="1" applyBorder="1" applyAlignment="1">
      <alignment vertical="center" wrapText="1"/>
    </xf>
    <xf numFmtId="14" fontId="1" fillId="0" borderId="0" xfId="0" applyNumberFormat="1" applyFont="1" applyBorder="1" applyAlignment="1">
      <alignment vertical="center" wrapText="1"/>
    </xf>
    <xf numFmtId="14" fontId="1" fillId="0" borderId="0" xfId="0" applyNumberFormat="1" applyFont="1" applyFill="1" applyBorder="1" applyAlignment="1">
      <alignment vertical="center" wrapText="1"/>
    </xf>
    <xf numFmtId="14" fontId="0" fillId="0" borderId="0" xfId="0" applyNumberFormat="1" applyFont="1" applyBorder="1" applyAlignment="1" applyProtection="1">
      <alignment vertical="center" wrapText="1"/>
      <protection locked="0"/>
    </xf>
    <xf numFmtId="14" fontId="1" fillId="0" borderId="0" xfId="0" applyNumberFormat="1" applyFont="1" applyBorder="1" applyAlignment="1" applyProtection="1">
      <alignment vertical="center" wrapText="1"/>
      <protection locked="0"/>
    </xf>
    <xf numFmtId="14" fontId="8" fillId="0" borderId="0" xfId="0" applyNumberFormat="1" applyFont="1" applyBorder="1" applyAlignment="1" applyProtection="1">
      <alignment vertical="center" wrapText="1"/>
      <protection locked="0"/>
    </xf>
    <xf numFmtId="1" fontId="11" fillId="0" borderId="0" xfId="0" applyNumberFormat="1" applyFont="1" applyBorder="1"/>
    <xf numFmtId="14" fontId="11" fillId="6" borderId="0" xfId="0" applyNumberFormat="1" applyFont="1" applyFill="1" applyAlignment="1">
      <alignment vertical="center" wrapText="1"/>
    </xf>
    <xf numFmtId="14" fontId="11" fillId="2" borderId="0" xfId="0" applyNumberFormat="1" applyFont="1" applyFill="1" applyAlignment="1">
      <alignment horizontal="center" vertical="center" wrapText="1"/>
    </xf>
    <xf numFmtId="1" fontId="0" fillId="0" borderId="0" xfId="0" applyNumberFormat="1" applyFont="1" applyFill="1" applyBorder="1"/>
    <xf numFmtId="14" fontId="11" fillId="3" borderId="0" xfId="0" applyNumberFormat="1" applyFont="1" applyFill="1" applyAlignment="1">
      <alignment horizontal="center" vertical="center" wrapText="1"/>
    </xf>
    <xf numFmtId="14" fontId="11" fillId="10" borderId="0" xfId="0" applyNumberFormat="1" applyFont="1" applyFill="1" applyAlignment="1">
      <alignment horizontal="center" vertical="center" wrapText="1"/>
    </xf>
    <xf numFmtId="14" fontId="11" fillId="7" borderId="0" xfId="0" applyNumberFormat="1" applyFont="1" applyFill="1" applyAlignment="1">
      <alignment horizontal="center" vertical="center" wrapText="1"/>
    </xf>
    <xf numFmtId="14" fontId="11" fillId="9" borderId="0" xfId="0" applyNumberFormat="1" applyFont="1" applyFill="1" applyAlignment="1">
      <alignment horizontal="center" vertical="center" wrapText="1"/>
    </xf>
    <xf numFmtId="14" fontId="11" fillId="8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1" fontId="0" fillId="0" borderId="0" xfId="0" applyNumberFormat="1" applyFill="1" applyBorder="1" applyAlignment="1">
      <alignment horizontal="center" vertical="center" wrapText="1"/>
    </xf>
    <xf numFmtId="14" fontId="0" fillId="0" borderId="0" xfId="0" applyNumberForma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0" fillId="0" borderId="6" xfId="0" applyBorder="1"/>
    <xf numFmtId="1" fontId="0" fillId="0" borderId="8" xfId="0" applyNumberFormat="1" applyBorder="1" applyAlignment="1">
      <alignment horizontal="center"/>
    </xf>
    <xf numFmtId="0" fontId="0" fillId="0" borderId="4" xfId="0" applyBorder="1"/>
    <xf numFmtId="1" fontId="0" fillId="0" borderId="5" xfId="0" applyNumberFormat="1" applyBorder="1" applyAlignment="1">
      <alignment horizontal="center"/>
    </xf>
    <xf numFmtId="0" fontId="0" fillId="0" borderId="9" xfId="0" applyBorder="1"/>
    <xf numFmtId="1" fontId="0" fillId="0" borderId="11" xfId="0" applyNumberForma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1" fontId="4" fillId="0" borderId="7" xfId="0" applyNumberFormat="1" applyFont="1" applyBorder="1" applyAlignment="1" applyProtection="1">
      <alignment horizontal="center" vertical="center" wrapText="1"/>
      <protection locked="0"/>
    </xf>
    <xf numFmtId="1" fontId="4" fillId="0" borderId="0" xfId="0" applyNumberFormat="1" applyFont="1" applyBorder="1" applyAlignment="1" applyProtection="1">
      <alignment horizontal="center" vertical="center" wrapText="1"/>
      <protection locked="0"/>
    </xf>
    <xf numFmtId="1" fontId="4" fillId="0" borderId="10" xfId="0" applyNumberFormat="1" applyFont="1" applyBorder="1" applyAlignment="1" applyProtection="1">
      <alignment horizontal="center" vertical="center" wrapText="1"/>
      <protection locked="0"/>
    </xf>
    <xf numFmtId="1" fontId="0" fillId="0" borderId="7" xfId="0" applyNumberFormat="1" applyBorder="1" applyAlignment="1" applyProtection="1">
      <alignment horizontal="center" vertical="center" wrapText="1"/>
      <protection locked="0"/>
    </xf>
    <xf numFmtId="1" fontId="0" fillId="0" borderId="0" xfId="0" applyNumberFormat="1" applyBorder="1" applyAlignment="1" applyProtection="1">
      <alignment horizontal="center" vertical="center" wrapText="1"/>
      <protection locked="0"/>
    </xf>
    <xf numFmtId="1" fontId="0" fillId="0" borderId="10" xfId="0" applyNumberFormat="1" applyBorder="1" applyAlignment="1" applyProtection="1">
      <alignment horizontal="center" vertical="center" wrapText="1"/>
      <protection locked="0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+mn-lt"/>
              </a:defRPr>
            </a:pPr>
            <a:r>
              <a:rPr lang="en-US" sz="1400" b="1" i="0" u="sng" baseline="0">
                <a:effectLst/>
                <a:latin typeface="+mn-lt"/>
              </a:rPr>
              <a:t> SARS-CoV-2 antibody in the course of time   </a:t>
            </a:r>
            <a:endParaRPr lang="de-DE" sz="1400">
              <a:effectLst/>
              <a:latin typeface="+mn-lt"/>
            </a:endParaRPr>
          </a:p>
        </c:rich>
      </c:tx>
      <c:layout>
        <c:manualLayout>
          <c:xMode val="edge"/>
          <c:yMode val="edge"/>
          <c:x val="0.1881184477694858"/>
          <c:y val="9.7666133635609179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2526058414883566E-2"/>
          <c:y val="8.3541536780043252E-2"/>
          <c:w val="0.89891680121974837"/>
          <c:h val="0.84086444839556351"/>
        </c:manualLayout>
      </c:layout>
      <c:lineChart>
        <c:grouping val="standard"/>
        <c:varyColors val="0"/>
        <c:ser>
          <c:idx val="0"/>
          <c:order val="1"/>
          <c:tx>
            <c:strRef>
              <c:f>'course titer'!$F$33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'course titer'!$G$33:$K$33</c:f>
              <c:numCache>
                <c:formatCode>0.000</c:formatCode>
                <c:ptCount val="5"/>
                <c:pt idx="0">
                  <c:v>5.0024999999999995</c:v>
                </c:pt>
                <c:pt idx="1">
                  <c:v>4.58</c:v>
                </c:pt>
                <c:pt idx="2">
                  <c:v>4.9225000000000003</c:v>
                </c:pt>
                <c:pt idx="3">
                  <c:v>4.6524999999999999</c:v>
                </c:pt>
                <c:pt idx="4">
                  <c:v>5.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32F-4476-AF33-5318B1909A7C}"/>
            </c:ext>
          </c:extLst>
        </c:ser>
        <c:ser>
          <c:idx val="1"/>
          <c:order val="2"/>
          <c:tx>
            <c:strRef>
              <c:f>'course titer'!$F$34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'course titer'!$G$34:$K$34</c:f>
              <c:numCache>
                <c:formatCode>0.000</c:formatCode>
                <c:ptCount val="5"/>
                <c:pt idx="0">
                  <c:v>5.67</c:v>
                </c:pt>
                <c:pt idx="1">
                  <c:v>6.29</c:v>
                </c:pt>
                <c:pt idx="2">
                  <c:v>6.22</c:v>
                </c:pt>
                <c:pt idx="3">
                  <c:v>4.76</c:v>
                </c:pt>
                <c:pt idx="4">
                  <c:v>6.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32F-4476-AF33-5318B1909A7C}"/>
            </c:ext>
          </c:extLst>
        </c:ser>
        <c:ser>
          <c:idx val="2"/>
          <c:order val="3"/>
          <c:tx>
            <c:strRef>
              <c:f>'course titer'!$F$35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'course titer'!$G$35:$K$35</c:f>
              <c:numCache>
                <c:formatCode>0.000</c:formatCode>
                <c:ptCount val="5"/>
                <c:pt idx="0">
                  <c:v>2.83</c:v>
                </c:pt>
                <c:pt idx="1">
                  <c:v>1.37</c:v>
                </c:pt>
                <c:pt idx="2">
                  <c:v>1.59</c:v>
                </c:pt>
                <c:pt idx="3">
                  <c:v>2.2400000000000002</c:v>
                </c:pt>
                <c:pt idx="4">
                  <c:v>5.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32F-4476-AF33-5318B1909A7C}"/>
            </c:ext>
          </c:extLst>
        </c:ser>
        <c:ser>
          <c:idx val="3"/>
          <c:order val="4"/>
          <c:tx>
            <c:strRef>
              <c:f>'course titer'!$F$36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'course titer'!$G$36:$K$36</c:f>
              <c:numCache>
                <c:formatCode>0.000</c:formatCode>
                <c:ptCount val="5"/>
                <c:pt idx="0">
                  <c:v>3.9574999999999996</c:v>
                </c:pt>
                <c:pt idx="1">
                  <c:v>2.5949999999999998</c:v>
                </c:pt>
                <c:pt idx="2">
                  <c:v>2.82</c:v>
                </c:pt>
                <c:pt idx="3">
                  <c:v>3.0425</c:v>
                </c:pt>
                <c:pt idx="4">
                  <c:v>5.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32F-4476-AF33-5318B1909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54901504"/>
        <c:axId val="154903296"/>
      </c:lineChart>
      <c:lineChart>
        <c:grouping val="standard"/>
        <c:varyColors val="0"/>
        <c:ser>
          <c:idx val="4"/>
          <c:order val="0"/>
          <c:tx>
            <c:strRef>
              <c:f>'course titer'!$F$32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2674261166851697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32F-4476-AF33-5318B1909A7C}"/>
                </c:ext>
              </c:extLst>
            </c:dLbl>
            <c:dLbl>
              <c:idx val="1"/>
              <c:layout>
                <c:manualLayout>
                  <c:x val="-4.0303468879804419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32F-4476-AF33-5318B1909A7C}"/>
                </c:ext>
              </c:extLst>
            </c:dLbl>
            <c:dLbl>
              <c:idx val="2"/>
              <c:layout>
                <c:manualLayout>
                  <c:x val="-3.7932676592757064E-2"/>
                  <c:y val="0.1071122536418166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32F-4476-AF33-5318B1909A7C}"/>
                </c:ext>
              </c:extLst>
            </c:dLbl>
            <c:dLbl>
              <c:idx val="3"/>
              <c:layout>
                <c:manualLayout>
                  <c:x val="-3.7932676592757064E-2"/>
                  <c:y val="8.14053127677806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32F-4476-AF33-5318B1909A7C}"/>
                </c:ext>
              </c:extLst>
            </c:dLbl>
            <c:dLbl>
              <c:idx val="4"/>
              <c:layout>
                <c:manualLayout>
                  <c:x val="-2.3707922870473165E-3"/>
                  <c:y val="6.8551842330762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32F-4476-AF33-5318B1909A7C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'course titer'!$G$32:$K$32</c:f>
              <c:numCache>
                <c:formatCode>0.00</c:formatCode>
                <c:ptCount val="5"/>
                <c:pt idx="0">
                  <c:v>4.7549999999999999</c:v>
                </c:pt>
                <c:pt idx="1">
                  <c:v>3.33</c:v>
                </c:pt>
                <c:pt idx="2">
                  <c:v>4.3</c:v>
                </c:pt>
                <c:pt idx="3">
                  <c:v>4.0949999999999998</c:v>
                </c:pt>
                <c:pt idx="4">
                  <c:v>5.529999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932F-4476-AF33-5318B1909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904832"/>
        <c:axId val="154906624"/>
      </c:lineChart>
      <c:catAx>
        <c:axId val="154901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54903296"/>
        <c:crosses val="autoZero"/>
        <c:auto val="1"/>
        <c:lblAlgn val="ctr"/>
        <c:lblOffset val="100"/>
        <c:noMultiLvlLbl val="0"/>
      </c:catAx>
      <c:valAx>
        <c:axId val="154903296"/>
        <c:scaling>
          <c:orientation val="minMax"/>
        </c:scaling>
        <c:delete val="1"/>
        <c:axPos val="r"/>
        <c:numFmt formatCode="0.000" sourceLinked="1"/>
        <c:majorTickMark val="out"/>
        <c:minorTickMark val="none"/>
        <c:tickLblPos val="none"/>
        <c:crossAx val="154901504"/>
        <c:crosses val="max"/>
        <c:crossBetween val="between"/>
      </c:valAx>
      <c:catAx>
        <c:axId val="1549048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4906624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4906624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/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4904832"/>
        <c:crosses val="autoZero"/>
        <c:crossBetween val="between"/>
        <c:minorUnit val="0.5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+mn-lt"/>
              </a:defRPr>
            </a:pPr>
            <a:r>
              <a:rPr lang="en-US" sz="1400" b="1" i="0" u="sng" baseline="0">
                <a:effectLst/>
                <a:latin typeface="+mn-lt"/>
              </a:rPr>
              <a:t> SARS-CoV-2 antibody titer   </a:t>
            </a:r>
            <a:endParaRPr lang="de-DE" sz="1400">
              <a:effectLst/>
              <a:latin typeface="+mn-lt"/>
            </a:endParaRPr>
          </a:p>
        </c:rich>
      </c:tx>
      <c:layout>
        <c:manualLayout>
          <c:xMode val="edge"/>
          <c:yMode val="edge"/>
          <c:x val="0.35893699016367892"/>
          <c:y val="1.036367965066313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2526058414883566E-2"/>
          <c:y val="8.3541536780043252E-2"/>
          <c:w val="0.89891680121974837"/>
          <c:h val="0.84086444839556351"/>
        </c:manualLayout>
      </c:layout>
      <c:lineChart>
        <c:grouping val="standard"/>
        <c:varyColors val="0"/>
        <c:ser>
          <c:idx val="0"/>
          <c:order val="1"/>
          <c:tx>
            <c:strRef>
              <c:f>'course titer'!$U$29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V$27:$X$27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'!$V$29:$X$29</c:f>
              <c:numCache>
                <c:formatCode>0</c:formatCode>
                <c:ptCount val="3"/>
                <c:pt idx="0">
                  <c:v>1600</c:v>
                </c:pt>
                <c:pt idx="1">
                  <c:v>1600</c:v>
                </c:pt>
                <c:pt idx="2">
                  <c:v>16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25-4BDB-ACD7-23AECA6606C8}"/>
            </c:ext>
          </c:extLst>
        </c:ser>
        <c:ser>
          <c:idx val="1"/>
          <c:order val="2"/>
          <c:tx>
            <c:strRef>
              <c:f>'course titer'!$U$30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V$27:$X$27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'!$V$30:$X$30</c:f>
              <c:numCache>
                <c:formatCode>0</c:formatCode>
                <c:ptCount val="3"/>
                <c:pt idx="0">
                  <c:v>3200</c:v>
                </c:pt>
                <c:pt idx="1">
                  <c:v>6400</c:v>
                </c:pt>
                <c:pt idx="2">
                  <c:v>32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A25-4BDB-ACD7-23AECA6606C8}"/>
            </c:ext>
          </c:extLst>
        </c:ser>
        <c:ser>
          <c:idx val="2"/>
          <c:order val="3"/>
          <c:tx>
            <c:strRef>
              <c:f>'course titer'!$U$31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V$27:$X$27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'!$V$31:$X$31</c:f>
              <c:numCache>
                <c:formatCode>0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A25-4BDB-ACD7-23AECA6606C8}"/>
            </c:ext>
          </c:extLst>
        </c:ser>
        <c:ser>
          <c:idx val="3"/>
          <c:order val="4"/>
          <c:tx>
            <c:strRef>
              <c:f>'course titer'!$U$32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'!$V$27:$X$27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'!$V$32:$X$32</c:f>
              <c:numCache>
                <c:formatCode>0</c:formatCode>
                <c:ptCount val="3"/>
                <c:pt idx="0">
                  <c:v>400</c:v>
                </c:pt>
                <c:pt idx="1">
                  <c:v>400</c:v>
                </c:pt>
                <c:pt idx="2">
                  <c:v>2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A25-4BDB-ACD7-23AECA660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pattFill prst="pct10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  <a:prstDash val="solid"/>
              </a:ln>
            </c:spPr>
          </c:downBars>
        </c:upDownBars>
        <c:marker val="1"/>
        <c:smooth val="0"/>
        <c:axId val="155367296"/>
        <c:axId val="155368832"/>
      </c:lineChart>
      <c:lineChart>
        <c:grouping val="standard"/>
        <c:varyColors val="0"/>
        <c:ser>
          <c:idx val="4"/>
          <c:order val="0"/>
          <c:tx>
            <c:strRef>
              <c:f>'course titer'!$U$28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2674261166851697E-2"/>
                  <c:y val="-6.855184233076264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A25-4BDB-ACD7-23AECA6606C8}"/>
                </c:ext>
              </c:extLst>
            </c:dLbl>
            <c:dLbl>
              <c:idx val="1"/>
              <c:layout>
                <c:manualLayout>
                  <c:x val="-3.7932676592757064E-2"/>
                  <c:y val="-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A25-4BDB-ACD7-23AECA6606C8}"/>
                </c:ext>
              </c:extLst>
            </c:dLbl>
            <c:dLbl>
              <c:idx val="2"/>
              <c:layout>
                <c:manualLayout>
                  <c:x val="-4.0303468879804377E-2"/>
                  <c:y val="-5.54025059206930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A25-4BDB-ACD7-23AECA6606C8}"/>
                </c:ext>
              </c:extLst>
            </c:dLbl>
            <c:dLbl>
              <c:idx val="3"/>
              <c:layout>
                <c:manualLayout>
                  <c:x val="-3.7932676592757064E-2"/>
                  <c:y val="8.14053127677806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A25-4BDB-ACD7-23AECA6606C8}"/>
                </c:ext>
              </c:extLst>
            </c:dLbl>
            <c:dLbl>
              <c:idx val="4"/>
              <c:layout>
                <c:manualLayout>
                  <c:x val="-2.3707922870473165E-3"/>
                  <c:y val="6.8551842330762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A25-4BDB-ACD7-23AECA6606C8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urse titer'!$V$27:$X$27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'!$V$28:$X$28</c:f>
              <c:numCache>
                <c:formatCode>0</c:formatCode>
                <c:ptCount val="3"/>
                <c:pt idx="0">
                  <c:v>400</c:v>
                </c:pt>
                <c:pt idx="1">
                  <c:v>800</c:v>
                </c:pt>
                <c:pt idx="2">
                  <c:v>4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A25-4BDB-ACD7-23AECA660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378816"/>
        <c:axId val="155380352"/>
      </c:lineChart>
      <c:catAx>
        <c:axId val="155367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55368832"/>
        <c:crosses val="autoZero"/>
        <c:auto val="1"/>
        <c:lblAlgn val="ctr"/>
        <c:lblOffset val="100"/>
        <c:noMultiLvlLbl val="0"/>
      </c:catAx>
      <c:valAx>
        <c:axId val="155368832"/>
        <c:scaling>
          <c:orientation val="minMax"/>
        </c:scaling>
        <c:delete val="1"/>
        <c:axPos val="r"/>
        <c:numFmt formatCode="0" sourceLinked="1"/>
        <c:majorTickMark val="out"/>
        <c:minorTickMark val="none"/>
        <c:tickLblPos val="none"/>
        <c:crossAx val="155367296"/>
        <c:crosses val="max"/>
        <c:crossBetween val="between"/>
      </c:valAx>
      <c:catAx>
        <c:axId val="1553788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5380352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5380352"/>
        <c:scaling>
          <c:orientation val="minMax"/>
          <c:max val="7000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/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5378816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 w="3175">
      <a:solidFill>
        <a:srgbClr val="000000"/>
      </a:solidFill>
      <a:prstDash val="solid"/>
    </a:ln>
    <a:effectLst>
      <a:outerShdw blurRad="50800" dist="50800" dir="5400000" algn="ctr" rotWithShape="0">
        <a:schemeClr val="bg1"/>
      </a:outerShdw>
    </a:effectLst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818126443126473E-2"/>
          <c:y val="7.068801489788068E-2"/>
          <c:w val="0.89891680121974837"/>
          <c:h val="0.84086444839556351"/>
        </c:manualLayout>
      </c:layout>
      <c:lineChart>
        <c:grouping val="standard"/>
        <c:varyColors val="0"/>
        <c:ser>
          <c:idx val="0"/>
          <c:order val="1"/>
          <c:tx>
            <c:strRef>
              <c:f>'course titer 2'!$N$45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'course titer 2'!$O$45:$U$45</c:f>
              <c:numCache>
                <c:formatCode>0.00</c:formatCode>
                <c:ptCount val="7"/>
                <c:pt idx="0">
                  <c:v>5.5949999999999998</c:v>
                </c:pt>
                <c:pt idx="1">
                  <c:v>5.0649999999999995</c:v>
                </c:pt>
                <c:pt idx="2">
                  <c:v>5.7349999999999994</c:v>
                </c:pt>
                <c:pt idx="3">
                  <c:v>4.76</c:v>
                </c:pt>
                <c:pt idx="4">
                  <c:v>5.4050000000000002</c:v>
                </c:pt>
                <c:pt idx="5">
                  <c:v>5.99</c:v>
                </c:pt>
                <c:pt idx="6">
                  <c:v>5.77500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2E-4B74-B8C9-93A4D85C998D}"/>
            </c:ext>
          </c:extLst>
        </c:ser>
        <c:ser>
          <c:idx val="1"/>
          <c:order val="2"/>
          <c:tx>
            <c:strRef>
              <c:f>'course titer 2'!$N$46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'course titer 2'!$O$46:$U$46</c:f>
              <c:numCache>
                <c:formatCode>0.00</c:formatCode>
                <c:ptCount val="7"/>
                <c:pt idx="0">
                  <c:v>7</c:v>
                </c:pt>
                <c:pt idx="1">
                  <c:v>6.79</c:v>
                </c:pt>
                <c:pt idx="2">
                  <c:v>7.21</c:v>
                </c:pt>
                <c:pt idx="3">
                  <c:v>6.83</c:v>
                </c:pt>
                <c:pt idx="4">
                  <c:v>6.05</c:v>
                </c:pt>
                <c:pt idx="5">
                  <c:v>6.74</c:v>
                </c:pt>
                <c:pt idx="6">
                  <c:v>5.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2E-4B74-B8C9-93A4D85C998D}"/>
            </c:ext>
          </c:extLst>
        </c:ser>
        <c:ser>
          <c:idx val="2"/>
          <c:order val="3"/>
          <c:tx>
            <c:strRef>
              <c:f>'course titer 2'!$N$47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'course titer 2'!$O$47:$U$47</c:f>
              <c:numCache>
                <c:formatCode>0.00</c:formatCode>
                <c:ptCount val="7"/>
                <c:pt idx="0">
                  <c:v>2.83</c:v>
                </c:pt>
                <c:pt idx="1">
                  <c:v>1.37</c:v>
                </c:pt>
                <c:pt idx="2">
                  <c:v>1.59</c:v>
                </c:pt>
                <c:pt idx="3">
                  <c:v>2.2400000000000002</c:v>
                </c:pt>
                <c:pt idx="4">
                  <c:v>3.98</c:v>
                </c:pt>
                <c:pt idx="5">
                  <c:v>5.0999999999999996</c:v>
                </c:pt>
                <c:pt idx="6">
                  <c:v>5.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92E-4B74-B8C9-93A4D85C998D}"/>
            </c:ext>
          </c:extLst>
        </c:ser>
        <c:ser>
          <c:idx val="3"/>
          <c:order val="4"/>
          <c:tx>
            <c:strRef>
              <c:f>'course titer 2'!$N$48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'course titer 2'!$O$48:$U$48</c:f>
              <c:numCache>
                <c:formatCode>0.00</c:formatCode>
                <c:ptCount val="7"/>
                <c:pt idx="0">
                  <c:v>4.22</c:v>
                </c:pt>
                <c:pt idx="1">
                  <c:v>2.9249999999999998</c:v>
                </c:pt>
                <c:pt idx="2">
                  <c:v>3.7800000000000002</c:v>
                </c:pt>
                <c:pt idx="3">
                  <c:v>3.56</c:v>
                </c:pt>
                <c:pt idx="4">
                  <c:v>4.7524999999999995</c:v>
                </c:pt>
                <c:pt idx="5">
                  <c:v>5.17</c:v>
                </c:pt>
                <c:pt idx="6">
                  <c:v>5.64499999999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55510272"/>
        <c:axId val="155512192"/>
      </c:lineChart>
      <c:lineChart>
        <c:grouping val="standard"/>
        <c:varyColors val="0"/>
        <c:ser>
          <c:idx val="4"/>
          <c:order val="0"/>
          <c:tx>
            <c:strRef>
              <c:f>'course titer 2'!$N$44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0303468879804377E-2"/>
                  <c:y val="2.99914310197086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92E-4B74-B8C9-93A4D85C998D}"/>
                </c:ext>
              </c:extLst>
            </c:dLbl>
            <c:dLbl>
              <c:idx val="1"/>
              <c:layout>
                <c:manualLayout>
                  <c:x val="-4.0303468879804419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92E-4B74-B8C9-93A4D85C998D}"/>
                </c:ext>
              </c:extLst>
            </c:dLbl>
            <c:dLbl>
              <c:idx val="2"/>
              <c:layout>
                <c:manualLayout>
                  <c:x val="-4.5045053453899052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92E-4B74-B8C9-93A4D85C998D}"/>
                </c:ext>
              </c:extLst>
            </c:dLbl>
            <c:dLbl>
              <c:idx val="3"/>
              <c:layout>
                <c:manualLayout>
                  <c:x val="-4.504505345389901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92E-4B74-B8C9-93A4D85C998D}"/>
                </c:ext>
              </c:extLst>
            </c:dLbl>
            <c:dLbl>
              <c:idx val="4"/>
              <c:layout>
                <c:manualLayout>
                  <c:x val="-4.2674261166851697E-2"/>
                  <c:y val="0.145672664952870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92E-4B74-B8C9-93A4D85C998D}"/>
                </c:ext>
              </c:extLst>
            </c:dLbl>
            <c:dLbl>
              <c:idx val="5"/>
              <c:layout>
                <c:manualLayout>
                  <c:x val="-4.2674261166851607E-2"/>
                  <c:y val="-4.2845238818155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92E-4B74-B8C9-93A4D85C998D}"/>
                </c:ext>
              </c:extLst>
            </c:dLbl>
            <c:dLbl>
              <c:idx val="6"/>
              <c:layout>
                <c:manualLayout>
                  <c:x val="-4.0303468879804377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92E-4B74-B8C9-93A4D85C998D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'course titer 2'!$O$44:$U$44</c:f>
              <c:numCache>
                <c:formatCode>0.00</c:formatCode>
                <c:ptCount val="7"/>
                <c:pt idx="0">
                  <c:v>4.8149999999999995</c:v>
                </c:pt>
                <c:pt idx="1">
                  <c:v>4.13</c:v>
                </c:pt>
                <c:pt idx="2">
                  <c:v>4.7300000000000004</c:v>
                </c:pt>
                <c:pt idx="3">
                  <c:v>4.63</c:v>
                </c:pt>
                <c:pt idx="4">
                  <c:v>5.0999999999999996</c:v>
                </c:pt>
                <c:pt idx="5">
                  <c:v>5.24</c:v>
                </c:pt>
                <c:pt idx="6">
                  <c:v>5.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522560"/>
        <c:axId val="155524096"/>
      </c:lineChart>
      <c:catAx>
        <c:axId val="15551027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900"/>
                  <a:t>d0</a:t>
                </a:r>
                <a:r>
                  <a:rPr lang="de-DE" sz="900" baseline="0"/>
                  <a:t>                 d1                  d2                  d3                   d4               d5                 d6</a:t>
                </a:r>
                <a:endParaRPr lang="de-DE" sz="900"/>
              </a:p>
            </c:rich>
          </c:tx>
          <c:layout>
            <c:manualLayout>
              <c:xMode val="edge"/>
              <c:yMode val="edge"/>
              <c:x val="0.13052163590641455"/>
              <c:y val="0.92440607520460971"/>
            </c:manualLayout>
          </c:layout>
          <c:overlay val="0"/>
        </c:title>
        <c:numFmt formatCode="General" sourceLinked="1"/>
        <c:majorTickMark val="out"/>
        <c:minorTickMark val="none"/>
        <c:tickLblPos val="none"/>
        <c:crossAx val="155512192"/>
        <c:crosses val="autoZero"/>
        <c:auto val="1"/>
        <c:lblAlgn val="ctr"/>
        <c:lblOffset val="100"/>
        <c:noMultiLvlLbl val="0"/>
      </c:catAx>
      <c:valAx>
        <c:axId val="155512192"/>
        <c:scaling>
          <c:orientation val="minMax"/>
        </c:scaling>
        <c:delete val="1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SARS-CoV</a:t>
                </a:r>
                <a:r>
                  <a:rPr lang="de-DE" baseline="0"/>
                  <a:t> 2 antibogy [S/CO]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7.5641341315871857E-3"/>
              <c:y val="0.25559109095938842"/>
            </c:manualLayout>
          </c:layout>
          <c:overlay val="0"/>
        </c:title>
        <c:numFmt formatCode="0.00" sourceLinked="1"/>
        <c:majorTickMark val="out"/>
        <c:minorTickMark val="none"/>
        <c:tickLblPos val="none"/>
        <c:crossAx val="155510272"/>
        <c:crosses val="max"/>
        <c:crossBetween val="between"/>
      </c:valAx>
      <c:catAx>
        <c:axId val="155522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5524096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5524096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/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5522560"/>
        <c:crosses val="autoZero"/>
        <c:crossBetween val="between"/>
        <c:minorUnit val="0.5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+mn-lt"/>
              </a:defRPr>
            </a:pPr>
            <a:r>
              <a:rPr lang="en-US" sz="1400" b="1" i="0" u="sng" baseline="0">
                <a:effectLst/>
                <a:latin typeface="+mn-lt"/>
              </a:rPr>
              <a:t> SARS-CoV-2 antibody titer   </a:t>
            </a:r>
            <a:endParaRPr lang="de-DE" sz="1400">
              <a:effectLst/>
              <a:latin typeface="+mn-lt"/>
            </a:endParaRPr>
          </a:p>
        </c:rich>
      </c:tx>
      <c:layout>
        <c:manualLayout>
          <c:xMode val="edge"/>
          <c:yMode val="edge"/>
          <c:x val="0.35893699016367892"/>
          <c:y val="1.036367965066313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2526058414883566E-2"/>
          <c:y val="8.3541536780043252E-2"/>
          <c:w val="0.89891680121974837"/>
          <c:h val="0.84086444839556351"/>
        </c:manualLayout>
      </c:layout>
      <c:lineChart>
        <c:grouping val="standard"/>
        <c:varyColors val="0"/>
        <c:ser>
          <c:idx val="0"/>
          <c:order val="1"/>
          <c:tx>
            <c:strRef>
              <c:f>'course titer 2'!$N$61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59:$Q$59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 2'!$O$61:$Q$61</c:f>
              <c:numCache>
                <c:formatCode>0</c:formatCode>
                <c:ptCount val="3"/>
                <c:pt idx="0">
                  <c:v>1600</c:v>
                </c:pt>
                <c:pt idx="1">
                  <c:v>1600</c:v>
                </c:pt>
                <c:pt idx="2">
                  <c:v>16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25-4BDB-ACD7-23AECA6606C8}"/>
            </c:ext>
          </c:extLst>
        </c:ser>
        <c:ser>
          <c:idx val="1"/>
          <c:order val="2"/>
          <c:tx>
            <c:strRef>
              <c:f>'course titer 2'!$N$62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59:$Q$59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 2'!$O$62:$Q$62</c:f>
              <c:numCache>
                <c:formatCode>0</c:formatCode>
                <c:ptCount val="3"/>
                <c:pt idx="0">
                  <c:v>3200</c:v>
                </c:pt>
                <c:pt idx="1">
                  <c:v>6400</c:v>
                </c:pt>
                <c:pt idx="2">
                  <c:v>32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A25-4BDB-ACD7-23AECA6606C8}"/>
            </c:ext>
          </c:extLst>
        </c:ser>
        <c:ser>
          <c:idx val="2"/>
          <c:order val="3"/>
          <c:tx>
            <c:strRef>
              <c:f>'course titer 2'!$N$63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59:$Q$59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 2'!$O$63:$Q$63</c:f>
              <c:numCache>
                <c:formatCode>0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A25-4BDB-ACD7-23AECA6606C8}"/>
            </c:ext>
          </c:extLst>
        </c:ser>
        <c:ser>
          <c:idx val="3"/>
          <c:order val="4"/>
          <c:tx>
            <c:strRef>
              <c:f>'course titer 2'!$N$64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59:$Q$59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 2'!$O$64:$Q$64</c:f>
              <c:numCache>
                <c:formatCode>0</c:formatCode>
                <c:ptCount val="3"/>
                <c:pt idx="0">
                  <c:v>400</c:v>
                </c:pt>
                <c:pt idx="1">
                  <c:v>400</c:v>
                </c:pt>
                <c:pt idx="2">
                  <c:v>4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A25-4BDB-ACD7-23AECA660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pattFill prst="pct10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  <a:prstDash val="solid"/>
              </a:ln>
            </c:spPr>
          </c:downBars>
        </c:upDownBars>
        <c:marker val="1"/>
        <c:smooth val="0"/>
        <c:axId val="155568000"/>
        <c:axId val="155569536"/>
      </c:lineChart>
      <c:lineChart>
        <c:grouping val="standard"/>
        <c:varyColors val="0"/>
        <c:ser>
          <c:idx val="4"/>
          <c:order val="0"/>
          <c:tx>
            <c:strRef>
              <c:f>'course titer 2'!$N$60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2674261166851697E-2"/>
                  <c:y val="-6.855184233076264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A25-4BDB-ACD7-23AECA6606C8}"/>
                </c:ext>
              </c:extLst>
            </c:dLbl>
            <c:dLbl>
              <c:idx val="1"/>
              <c:layout>
                <c:manualLayout>
                  <c:x val="-3.7932676592757064E-2"/>
                  <c:y val="-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A25-4BDB-ACD7-23AECA6606C8}"/>
                </c:ext>
              </c:extLst>
            </c:dLbl>
            <c:dLbl>
              <c:idx val="2"/>
              <c:layout>
                <c:manualLayout>
                  <c:x val="-4.0303468879804377E-2"/>
                  <c:y val="-5.54025059206930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A25-4BDB-ACD7-23AECA6606C8}"/>
                </c:ext>
              </c:extLst>
            </c:dLbl>
            <c:dLbl>
              <c:idx val="3"/>
              <c:layout>
                <c:manualLayout>
                  <c:x val="-3.7932676592757064E-2"/>
                  <c:y val="8.140531276778063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A25-4BDB-ACD7-23AECA6606C8}"/>
                </c:ext>
              </c:extLst>
            </c:dLbl>
            <c:dLbl>
              <c:idx val="4"/>
              <c:layout>
                <c:manualLayout>
                  <c:x val="-2.3707922870473165E-3"/>
                  <c:y val="6.8551842330762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A25-4BDB-ACD7-23AECA6606C8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urse titer 2'!$O$59:$Q$59</c:f>
              <c:strCache>
                <c:ptCount val="3"/>
                <c:pt idx="0">
                  <c:v>pre</c:v>
                </c:pt>
                <c:pt idx="1">
                  <c:v>peripheral</c:v>
                </c:pt>
                <c:pt idx="2">
                  <c:v>plasma</c:v>
                </c:pt>
              </c:strCache>
            </c:strRef>
          </c:cat>
          <c:val>
            <c:numRef>
              <c:f>'course titer 2'!$O$60:$Q$60</c:f>
              <c:numCache>
                <c:formatCode>0</c:formatCode>
                <c:ptCount val="3"/>
                <c:pt idx="0">
                  <c:v>800</c:v>
                </c:pt>
                <c:pt idx="1">
                  <c:v>800</c:v>
                </c:pt>
                <c:pt idx="2">
                  <c:v>8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A25-4BDB-ACD7-23AECA660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583616"/>
        <c:axId val="155585152"/>
      </c:lineChart>
      <c:catAx>
        <c:axId val="1555680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55569536"/>
        <c:crosses val="autoZero"/>
        <c:auto val="1"/>
        <c:lblAlgn val="ctr"/>
        <c:lblOffset val="100"/>
        <c:noMultiLvlLbl val="0"/>
      </c:catAx>
      <c:valAx>
        <c:axId val="155569536"/>
        <c:scaling>
          <c:orientation val="minMax"/>
        </c:scaling>
        <c:delete val="1"/>
        <c:axPos val="r"/>
        <c:numFmt formatCode="0" sourceLinked="1"/>
        <c:majorTickMark val="out"/>
        <c:minorTickMark val="none"/>
        <c:tickLblPos val="none"/>
        <c:crossAx val="155568000"/>
        <c:crosses val="max"/>
        <c:crossBetween val="between"/>
      </c:valAx>
      <c:catAx>
        <c:axId val="1555836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5585152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5585152"/>
        <c:scaling>
          <c:orientation val="minMax"/>
          <c:max val="7000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/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5583616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 w="3175">
      <a:solidFill>
        <a:srgbClr val="000000"/>
      </a:solidFill>
      <a:prstDash val="solid"/>
    </a:ln>
    <a:effectLst>
      <a:outerShdw blurRad="50800" dist="50800" dir="5400000" algn="ctr" rotWithShape="0">
        <a:schemeClr val="bg1"/>
      </a:outerShdw>
    </a:effectLst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526058414883566E-2"/>
          <c:y val="8.3541536780043252E-2"/>
          <c:w val="0.89891680121974837"/>
          <c:h val="0.84086444839556351"/>
        </c:manualLayout>
      </c:layout>
      <c:lineChart>
        <c:grouping val="standard"/>
        <c:varyColors val="0"/>
        <c:ser>
          <c:idx val="0"/>
          <c:order val="1"/>
          <c:tx>
            <c:strRef>
              <c:f>weight!$P$12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weight!$Q$12:$R$12</c:f>
              <c:numCache>
                <c:formatCode>0.00</c:formatCode>
                <c:ptCount val="2"/>
                <c:pt idx="0">
                  <c:v>76</c:v>
                </c:pt>
                <c:pt idx="1">
                  <c:v>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2E-4B74-B8C9-93A4D85C998D}"/>
            </c:ext>
          </c:extLst>
        </c:ser>
        <c:ser>
          <c:idx val="1"/>
          <c:order val="2"/>
          <c:tx>
            <c:strRef>
              <c:f>weight!$P$13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weight!$Q$13:$R$13</c:f>
              <c:numCache>
                <c:formatCode>0.00</c:formatCode>
                <c:ptCount val="2"/>
                <c:pt idx="0">
                  <c:v>83</c:v>
                </c:pt>
                <c:pt idx="1">
                  <c:v>1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2E-4B74-B8C9-93A4D85C998D}"/>
            </c:ext>
          </c:extLst>
        </c:ser>
        <c:ser>
          <c:idx val="2"/>
          <c:order val="3"/>
          <c:tx>
            <c:strRef>
              <c:f>weight!$P$14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weight!$Q$14:$R$14</c:f>
              <c:numCache>
                <c:formatCode>0.00</c:formatCode>
                <c:ptCount val="2"/>
                <c:pt idx="0">
                  <c:v>58</c:v>
                </c:pt>
                <c:pt idx="1">
                  <c:v>6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92E-4B74-B8C9-93A4D85C998D}"/>
            </c:ext>
          </c:extLst>
        </c:ser>
        <c:ser>
          <c:idx val="3"/>
          <c:order val="4"/>
          <c:tx>
            <c:strRef>
              <c:f>weight!$P$15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'course titer 2'!$O$43:$U$43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weight!$Q$15:$R$15</c:f>
              <c:numCache>
                <c:formatCode>0.00</c:formatCode>
                <c:ptCount val="2"/>
                <c:pt idx="0">
                  <c:v>66.5</c:v>
                </c:pt>
                <c:pt idx="1">
                  <c:v>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55780608"/>
        <c:axId val="155782528"/>
      </c:lineChart>
      <c:lineChart>
        <c:grouping val="standard"/>
        <c:varyColors val="0"/>
        <c:ser>
          <c:idx val="4"/>
          <c:order val="0"/>
          <c:tx>
            <c:strRef>
              <c:f>weight!$P$11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0303468879804377E-2"/>
                  <c:y val="2.99914310197086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2F3-4219-A5D9-FBA25D4AFBD3}"/>
                </c:ext>
              </c:extLst>
            </c:dLbl>
            <c:dLbl>
              <c:idx val="1"/>
              <c:layout>
                <c:manualLayout>
                  <c:x val="-4.0303468879804419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2F3-4219-A5D9-FBA25D4AFBD3}"/>
                </c:ext>
              </c:extLst>
            </c:dLbl>
            <c:dLbl>
              <c:idx val="2"/>
              <c:layout>
                <c:manualLayout>
                  <c:x val="-4.5045053453899052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2F3-4219-A5D9-FBA25D4AFBD3}"/>
                </c:ext>
              </c:extLst>
            </c:dLbl>
            <c:dLbl>
              <c:idx val="3"/>
              <c:layout>
                <c:manualLayout>
                  <c:x val="-3.7932676592757064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2F3-4219-A5D9-FBA25D4AFBD3}"/>
                </c:ext>
              </c:extLst>
            </c:dLbl>
            <c:dLbl>
              <c:idx val="4"/>
              <c:layout>
                <c:manualLayout>
                  <c:x val="-1.4224753722283897E-2"/>
                  <c:y val="7.28363324764352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2F3-4219-A5D9-FBA25D4AFBD3}"/>
                </c:ext>
              </c:extLst>
            </c:dLbl>
            <c:dLbl>
              <c:idx val="5"/>
              <c:layout>
                <c:manualLayout>
                  <c:x val="-1.4224753722283897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2F3-4219-A5D9-FBA25D4AFBD3}"/>
                </c:ext>
              </c:extLst>
            </c:dLbl>
            <c:dLbl>
              <c:idx val="6"/>
              <c:layout>
                <c:manualLayout>
                  <c:x val="-1.6595546009331216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2F3-4219-A5D9-FBA25D4AFBD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weight!$Q$10:$R$10</c:f>
              <c:strCache>
                <c:ptCount val="2"/>
                <c:pt idx="0">
                  <c:v>titer&lt;800</c:v>
                </c:pt>
                <c:pt idx="1">
                  <c:v>titer≥800</c:v>
                </c:pt>
              </c:strCache>
            </c:strRef>
          </c:cat>
          <c:val>
            <c:numRef>
              <c:f>weight!$Q$11:$R$11</c:f>
              <c:numCache>
                <c:formatCode>0.00</c:formatCode>
                <c:ptCount val="2"/>
                <c:pt idx="0">
                  <c:v>70</c:v>
                </c:pt>
                <c:pt idx="1">
                  <c:v>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801088"/>
        <c:axId val="155802624"/>
      </c:lineChart>
      <c:catAx>
        <c:axId val="15578060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titer &lt; 1:800			titer ≥ 1:800</a:t>
                </a:r>
              </a:p>
            </c:rich>
          </c:tx>
          <c:layout>
            <c:manualLayout>
              <c:xMode val="edge"/>
              <c:yMode val="edge"/>
              <c:x val="0.23045053080545894"/>
              <c:y val="0.92440607520460971"/>
            </c:manualLayout>
          </c:layout>
          <c:overlay val="0"/>
        </c:title>
        <c:numFmt formatCode="General" sourceLinked="1"/>
        <c:majorTickMark val="out"/>
        <c:minorTickMark val="none"/>
        <c:tickLblPos val="none"/>
        <c:crossAx val="155782528"/>
        <c:crosses val="autoZero"/>
        <c:auto val="1"/>
        <c:lblAlgn val="ctr"/>
        <c:lblOffset val="100"/>
        <c:noMultiLvlLbl val="0"/>
      </c:catAx>
      <c:valAx>
        <c:axId val="155782528"/>
        <c:scaling>
          <c:orientation val="minMax"/>
        </c:scaling>
        <c:delete val="1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body weight [kg]</a:t>
                </a:r>
              </a:p>
            </c:rich>
          </c:tx>
          <c:layout>
            <c:manualLayout>
              <c:xMode val="edge"/>
              <c:yMode val="edge"/>
              <c:x val="7.1713666534810707E-3"/>
              <c:y val="0.3335151711434528"/>
            </c:manualLayout>
          </c:layout>
          <c:overlay val="0"/>
        </c:title>
        <c:numFmt formatCode="0.00" sourceLinked="1"/>
        <c:majorTickMark val="out"/>
        <c:minorTickMark val="none"/>
        <c:tickLblPos val="none"/>
        <c:crossAx val="155780608"/>
        <c:crosses val="max"/>
        <c:crossBetween val="between"/>
      </c:valAx>
      <c:catAx>
        <c:axId val="1558010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5802624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5802624"/>
        <c:scaling>
          <c:orientation val="minMax"/>
          <c:max val="120"/>
          <c:min val="50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/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5801088"/>
        <c:crosses val="autoZero"/>
        <c:crossBetween val="between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526058414883566E-2"/>
          <c:y val="8.3541536780043252E-2"/>
          <c:w val="0.89891680121974837"/>
          <c:h val="0.84086444839556351"/>
        </c:manualLayout>
      </c:layout>
      <c:lineChart>
        <c:grouping val="standard"/>
        <c:varyColors val="0"/>
        <c:ser>
          <c:idx val="0"/>
          <c:order val="1"/>
          <c:tx>
            <c:strRef>
              <c:f>weight!$B$28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weight!$C$26:$E$26</c:f>
              <c:strCache>
                <c:ptCount val="3"/>
                <c:pt idx="0">
                  <c:v>titer&lt;800</c:v>
                </c:pt>
                <c:pt idx="1">
                  <c:v>titer=800</c:v>
                </c:pt>
                <c:pt idx="2">
                  <c:v>titer &gt;800</c:v>
                </c:pt>
              </c:strCache>
            </c:strRef>
          </c:cat>
          <c:val>
            <c:numRef>
              <c:f>weight!$C$28:$E$28</c:f>
              <c:numCache>
                <c:formatCode>0</c:formatCode>
                <c:ptCount val="3"/>
                <c:pt idx="0">
                  <c:v>76</c:v>
                </c:pt>
                <c:pt idx="1">
                  <c:v>80</c:v>
                </c:pt>
                <c:pt idx="2">
                  <c:v>95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2E-4B74-B8C9-93A4D85C998D}"/>
            </c:ext>
          </c:extLst>
        </c:ser>
        <c:ser>
          <c:idx val="1"/>
          <c:order val="2"/>
          <c:tx>
            <c:strRef>
              <c:f>weight!$B$29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weight!$C$26:$E$26</c:f>
              <c:strCache>
                <c:ptCount val="3"/>
                <c:pt idx="0">
                  <c:v>titer&lt;800</c:v>
                </c:pt>
                <c:pt idx="1">
                  <c:v>titer=800</c:v>
                </c:pt>
                <c:pt idx="2">
                  <c:v>titer &gt;800</c:v>
                </c:pt>
              </c:strCache>
            </c:strRef>
          </c:cat>
          <c:val>
            <c:numRef>
              <c:f>weight!$C$29:$E$29</c:f>
              <c:numCache>
                <c:formatCode>0</c:formatCode>
                <c:ptCount val="3"/>
                <c:pt idx="0">
                  <c:v>83</c:v>
                </c:pt>
                <c:pt idx="1">
                  <c:v>98</c:v>
                </c:pt>
                <c:pt idx="2">
                  <c:v>1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2E-4B74-B8C9-93A4D85C998D}"/>
            </c:ext>
          </c:extLst>
        </c:ser>
        <c:ser>
          <c:idx val="2"/>
          <c:order val="3"/>
          <c:tx>
            <c:strRef>
              <c:f>weight!$B$30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weight!$C$26:$E$26</c:f>
              <c:strCache>
                <c:ptCount val="3"/>
                <c:pt idx="0">
                  <c:v>titer&lt;800</c:v>
                </c:pt>
                <c:pt idx="1">
                  <c:v>titer=800</c:v>
                </c:pt>
                <c:pt idx="2">
                  <c:v>titer &gt;800</c:v>
                </c:pt>
              </c:strCache>
            </c:strRef>
          </c:cat>
          <c:val>
            <c:numRef>
              <c:f>weight!$C$30:$E$30</c:f>
              <c:numCache>
                <c:formatCode>0</c:formatCode>
                <c:ptCount val="3"/>
                <c:pt idx="0">
                  <c:v>58</c:v>
                </c:pt>
                <c:pt idx="1">
                  <c:v>65</c:v>
                </c:pt>
                <c:pt idx="2">
                  <c:v>6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92E-4B74-B8C9-93A4D85C998D}"/>
            </c:ext>
          </c:extLst>
        </c:ser>
        <c:ser>
          <c:idx val="3"/>
          <c:order val="4"/>
          <c:tx>
            <c:strRef>
              <c:f>weight!$B$31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weight!$C$26:$E$26</c:f>
              <c:strCache>
                <c:ptCount val="3"/>
                <c:pt idx="0">
                  <c:v>titer&lt;800</c:v>
                </c:pt>
                <c:pt idx="1">
                  <c:v>titer=800</c:v>
                </c:pt>
                <c:pt idx="2">
                  <c:v>titer &gt;800</c:v>
                </c:pt>
              </c:strCache>
            </c:strRef>
          </c:cat>
          <c:val>
            <c:numRef>
              <c:f>weight!$C$31:$E$31</c:f>
              <c:numCache>
                <c:formatCode>0</c:formatCode>
                <c:ptCount val="3"/>
                <c:pt idx="0">
                  <c:v>66.5</c:v>
                </c:pt>
                <c:pt idx="1">
                  <c:v>68.5</c:v>
                </c:pt>
                <c:pt idx="2">
                  <c:v>80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55923968"/>
        <c:axId val="155925888"/>
      </c:lineChart>
      <c:lineChart>
        <c:grouping val="standard"/>
        <c:varyColors val="0"/>
        <c:ser>
          <c:idx val="4"/>
          <c:order val="0"/>
          <c:tx>
            <c:strRef>
              <c:f>weight!$B$27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3.7932676592757064E-2"/>
                  <c:y val="2.99914310197086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4B7-4AE6-A7D8-636DCC47E88C}"/>
                </c:ext>
              </c:extLst>
            </c:dLbl>
            <c:dLbl>
              <c:idx val="1"/>
              <c:layout>
                <c:manualLayout>
                  <c:x val="-3.3191092018662431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4B7-4AE6-A7D8-636DCC47E88C}"/>
                </c:ext>
              </c:extLst>
            </c:dLbl>
            <c:dLbl>
              <c:idx val="2"/>
              <c:layout>
                <c:manualLayout>
                  <c:x val="-3.7932676592757064E-2"/>
                  <c:y val="2.99914310197086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4B7-4AE6-A7D8-636DCC47E88C}"/>
                </c:ext>
              </c:extLst>
            </c:dLbl>
            <c:dLbl>
              <c:idx val="3"/>
              <c:layout>
                <c:manualLayout>
                  <c:x val="-3.7932676592757064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4B7-4AE6-A7D8-636DCC47E88C}"/>
                </c:ext>
              </c:extLst>
            </c:dLbl>
            <c:dLbl>
              <c:idx val="4"/>
              <c:layout>
                <c:manualLayout>
                  <c:x val="-1.4224753722283897E-2"/>
                  <c:y val="7.28363324764352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4B7-4AE6-A7D8-636DCC47E88C}"/>
                </c:ext>
              </c:extLst>
            </c:dLbl>
            <c:dLbl>
              <c:idx val="5"/>
              <c:layout>
                <c:manualLayout>
                  <c:x val="-1.4224753722283897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4B7-4AE6-A7D8-636DCC47E88C}"/>
                </c:ext>
              </c:extLst>
            </c:dLbl>
            <c:dLbl>
              <c:idx val="6"/>
              <c:layout>
                <c:manualLayout>
                  <c:x val="-1.6595546009331216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4B7-4AE6-A7D8-636DCC47E88C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weight!$C$26:$E$26</c:f>
              <c:strCache>
                <c:ptCount val="3"/>
                <c:pt idx="0">
                  <c:v>titer&lt;800</c:v>
                </c:pt>
                <c:pt idx="1">
                  <c:v>titer=800</c:v>
                </c:pt>
                <c:pt idx="2">
                  <c:v>titer &gt;800</c:v>
                </c:pt>
              </c:strCache>
            </c:strRef>
          </c:cat>
          <c:val>
            <c:numRef>
              <c:f>weight!$C$27:$E$27</c:f>
              <c:numCache>
                <c:formatCode>0</c:formatCode>
                <c:ptCount val="3"/>
                <c:pt idx="0">
                  <c:v>70</c:v>
                </c:pt>
                <c:pt idx="1">
                  <c:v>75</c:v>
                </c:pt>
                <c:pt idx="2">
                  <c:v>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36256"/>
        <c:axId val="155937792"/>
      </c:lineChart>
      <c:catAx>
        <c:axId val="15592396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titer &lt; 1:800	                       titer = 1:800	               titer &gt; 1:800</a:t>
                </a:r>
              </a:p>
            </c:rich>
          </c:tx>
          <c:layout>
            <c:manualLayout>
              <c:xMode val="edge"/>
              <c:yMode val="edge"/>
              <c:x val="0.18303468506451262"/>
              <c:y val="0.92012158505893704"/>
            </c:manualLayout>
          </c:layout>
          <c:overlay val="0"/>
        </c:title>
        <c:numFmt formatCode="General" sourceLinked="1"/>
        <c:majorTickMark val="out"/>
        <c:minorTickMark val="none"/>
        <c:tickLblPos val="none"/>
        <c:crossAx val="155925888"/>
        <c:crosses val="autoZero"/>
        <c:auto val="1"/>
        <c:lblAlgn val="ctr"/>
        <c:lblOffset val="100"/>
        <c:noMultiLvlLbl val="0"/>
      </c:catAx>
      <c:valAx>
        <c:axId val="155925888"/>
        <c:scaling>
          <c:orientation val="minMax"/>
        </c:scaling>
        <c:delete val="1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body weight [kg]</a:t>
                </a:r>
              </a:p>
            </c:rich>
          </c:tx>
          <c:layout>
            <c:manualLayout>
              <c:xMode val="edge"/>
              <c:yMode val="edge"/>
              <c:x val="7.1713666534810707E-3"/>
              <c:y val="0.3335151711434528"/>
            </c:manualLayout>
          </c:layout>
          <c:overlay val="0"/>
        </c:title>
        <c:numFmt formatCode="0" sourceLinked="1"/>
        <c:majorTickMark val="out"/>
        <c:minorTickMark val="none"/>
        <c:tickLblPos val="none"/>
        <c:crossAx val="155923968"/>
        <c:crosses val="max"/>
        <c:crossBetween val="between"/>
      </c:valAx>
      <c:catAx>
        <c:axId val="1559362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5937792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5937792"/>
        <c:scaling>
          <c:orientation val="minMax"/>
          <c:max val="110"/>
          <c:min val="0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/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5936256"/>
        <c:crosses val="autoZero"/>
        <c:crossBetween val="between"/>
        <c:minorUnit val="10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83149780696017"/>
          <c:y val="0.10824681510111497"/>
          <c:w val="0.69203878584944323"/>
          <c:h val="0.73175853018372705"/>
        </c:manualLayout>
      </c:layout>
      <c:scatterChart>
        <c:scatterStyle val="lineMarker"/>
        <c:varyColors val="0"/>
        <c:ser>
          <c:idx val="0"/>
          <c:order val="0"/>
          <c:tx>
            <c:strRef>
              <c:f>weight!$B$61:$C$61</c:f>
              <c:strCache>
                <c:ptCount val="1"/>
                <c:pt idx="0">
                  <c:v>weight tite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 w="6350"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25646750551529895"/>
                  <c:y val="0.2181239420790416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25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de-DE"/>
                </a:p>
              </c:txPr>
            </c:trendlineLbl>
          </c:trendline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weight!$C$62:$C$93</c:f>
              <c:numCache>
                <c:formatCode>General</c:formatCode>
                <c:ptCount val="32"/>
                <c:pt idx="0">
                  <c:v>100</c:v>
                </c:pt>
                <c:pt idx="1">
                  <c:v>400</c:v>
                </c:pt>
                <c:pt idx="2">
                  <c:v>400</c:v>
                </c:pt>
                <c:pt idx="3">
                  <c:v>400</c:v>
                </c:pt>
                <c:pt idx="4">
                  <c:v>400</c:v>
                </c:pt>
                <c:pt idx="5">
                  <c:v>400</c:v>
                </c:pt>
                <c:pt idx="6">
                  <c:v>400</c:v>
                </c:pt>
                <c:pt idx="7">
                  <c:v>400</c:v>
                </c:pt>
                <c:pt idx="8">
                  <c:v>400</c:v>
                </c:pt>
                <c:pt idx="9">
                  <c:v>400</c:v>
                </c:pt>
                <c:pt idx="10">
                  <c:v>400</c:v>
                </c:pt>
                <c:pt idx="11">
                  <c:v>800</c:v>
                </c:pt>
                <c:pt idx="12">
                  <c:v>3200</c:v>
                </c:pt>
                <c:pt idx="13">
                  <c:v>1600</c:v>
                </c:pt>
                <c:pt idx="14">
                  <c:v>1600</c:v>
                </c:pt>
                <c:pt idx="15">
                  <c:v>800</c:v>
                </c:pt>
                <c:pt idx="16">
                  <c:v>1600</c:v>
                </c:pt>
                <c:pt idx="17">
                  <c:v>3200</c:v>
                </c:pt>
                <c:pt idx="18">
                  <c:v>1600</c:v>
                </c:pt>
                <c:pt idx="19">
                  <c:v>3200</c:v>
                </c:pt>
                <c:pt idx="20" formatCode="0">
                  <c:v>1600</c:v>
                </c:pt>
                <c:pt idx="21" formatCode="0">
                  <c:v>3200</c:v>
                </c:pt>
                <c:pt idx="22" formatCode="0">
                  <c:v>800</c:v>
                </c:pt>
                <c:pt idx="23" formatCode="0">
                  <c:v>800</c:v>
                </c:pt>
                <c:pt idx="24" formatCode="0">
                  <c:v>3200</c:v>
                </c:pt>
                <c:pt idx="25" formatCode="0">
                  <c:v>3200</c:v>
                </c:pt>
                <c:pt idx="26" formatCode="0">
                  <c:v>800</c:v>
                </c:pt>
                <c:pt idx="27" formatCode="0">
                  <c:v>1600</c:v>
                </c:pt>
                <c:pt idx="28" formatCode="0">
                  <c:v>3200</c:v>
                </c:pt>
                <c:pt idx="29" formatCode="0">
                  <c:v>800</c:v>
                </c:pt>
                <c:pt idx="30" formatCode="0">
                  <c:v>1600</c:v>
                </c:pt>
                <c:pt idx="31" formatCode="0">
                  <c:v>1600</c:v>
                </c:pt>
              </c:numCache>
            </c:numRef>
          </c:xVal>
          <c:yVal>
            <c:numRef>
              <c:f>weight!$B$62:$B$93</c:f>
              <c:numCache>
                <c:formatCode>General</c:formatCode>
                <c:ptCount val="32"/>
                <c:pt idx="0">
                  <c:v>78</c:v>
                </c:pt>
                <c:pt idx="1">
                  <c:v>58</c:v>
                </c:pt>
                <c:pt idx="2">
                  <c:v>83</c:v>
                </c:pt>
                <c:pt idx="3" formatCode="0">
                  <c:v>74</c:v>
                </c:pt>
                <c:pt idx="4" formatCode="0">
                  <c:v>68</c:v>
                </c:pt>
                <c:pt idx="5" formatCode="0">
                  <c:v>70</c:v>
                </c:pt>
                <c:pt idx="6">
                  <c:v>65</c:v>
                </c:pt>
                <c:pt idx="7">
                  <c:v>69</c:v>
                </c:pt>
                <c:pt idx="8">
                  <c:v>81</c:v>
                </c:pt>
                <c:pt idx="9">
                  <c:v>62</c:v>
                </c:pt>
                <c:pt idx="10">
                  <c:v>72</c:v>
                </c:pt>
                <c:pt idx="11">
                  <c:v>70</c:v>
                </c:pt>
                <c:pt idx="12">
                  <c:v>96</c:v>
                </c:pt>
                <c:pt idx="13" formatCode="0">
                  <c:v>85</c:v>
                </c:pt>
                <c:pt idx="14">
                  <c:v>102</c:v>
                </c:pt>
                <c:pt idx="15">
                  <c:v>80</c:v>
                </c:pt>
                <c:pt idx="16">
                  <c:v>105</c:v>
                </c:pt>
                <c:pt idx="17">
                  <c:v>81</c:v>
                </c:pt>
                <c:pt idx="18">
                  <c:v>83</c:v>
                </c:pt>
                <c:pt idx="19">
                  <c:v>95</c:v>
                </c:pt>
                <c:pt idx="20">
                  <c:v>98</c:v>
                </c:pt>
                <c:pt idx="21">
                  <c:v>82</c:v>
                </c:pt>
                <c:pt idx="22">
                  <c:v>65</c:v>
                </c:pt>
                <c:pt idx="23">
                  <c:v>80</c:v>
                </c:pt>
                <c:pt idx="24">
                  <c:v>60</c:v>
                </c:pt>
                <c:pt idx="25">
                  <c:v>95</c:v>
                </c:pt>
                <c:pt idx="26">
                  <c:v>98</c:v>
                </c:pt>
                <c:pt idx="27">
                  <c:v>80</c:v>
                </c:pt>
                <c:pt idx="28">
                  <c:v>74</c:v>
                </c:pt>
                <c:pt idx="29">
                  <c:v>68</c:v>
                </c:pt>
                <c:pt idx="30">
                  <c:v>87</c:v>
                </c:pt>
                <c:pt idx="31">
                  <c:v>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40000"/>
        <c:axId val="156641920"/>
      </c:scatterChart>
      <c:valAx>
        <c:axId val="156640000"/>
        <c:scaling>
          <c:orientation val="minMax"/>
          <c:max val="4000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SARS-CoV-2 titer]</a:t>
                </a:r>
              </a:p>
            </c:rich>
          </c:tx>
          <c:layout>
            <c:manualLayout>
              <c:xMode val="edge"/>
              <c:yMode val="edge"/>
              <c:x val="0.42367109634551497"/>
              <c:y val="0.9109619456836824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6641920"/>
        <c:crossesAt val="0"/>
        <c:crossBetween val="midCat"/>
      </c:valAx>
      <c:valAx>
        <c:axId val="156641920"/>
        <c:scaling>
          <c:orientation val="minMax"/>
          <c:min val="50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body weight [kg]</a:t>
                </a:r>
              </a:p>
            </c:rich>
          </c:tx>
          <c:layout>
            <c:manualLayout>
              <c:xMode val="edge"/>
              <c:yMode val="edge"/>
              <c:x val="5.3304819455707572E-2"/>
              <c:y val="0.22996100683237047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6640000"/>
        <c:crosses val="autoZero"/>
        <c:crossBetween val="midCat"/>
      </c:valAx>
      <c:spPr>
        <a:noFill/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ysClr val="window" lastClr="FFFFFF"/>
    </a:solidFill>
    <a:ln w="3175">
      <a:noFill/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899999978" l="0.78740157499999996" r="0.78740157499999996" t="0.98425196899999978" header="0.49212598450000011" footer="0.49212598450000011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BG!$D$7</c:f>
              <c:strCache>
                <c:ptCount val="1"/>
                <c:pt idx="0">
                  <c:v>donor</c:v>
                </c:pt>
              </c:strCache>
            </c:strRef>
          </c:tx>
          <c:dPt>
            <c:idx val="0"/>
            <c:bubble3D val="0"/>
            <c:spPr>
              <a:pattFill prst="ltDnDiag">
                <a:fgClr>
                  <a:schemeClr val="bg1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DE6-4564-9373-D8EA06C67F6E}"/>
              </c:ext>
            </c:extLst>
          </c:dPt>
          <c:dPt>
            <c:idx val="1"/>
            <c:bubble3D val="0"/>
            <c:spPr>
              <a:pattFill prst="pct70">
                <a:fgClr>
                  <a:schemeClr val="bg1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DE6-4564-9373-D8EA06C67F6E}"/>
              </c:ext>
            </c:extLst>
          </c:dPt>
          <c:dPt>
            <c:idx val="2"/>
            <c:bubble3D val="0"/>
            <c:spPr>
              <a:pattFill prst="pct20">
                <a:fgClr>
                  <a:schemeClr val="bg1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3DE6-4564-9373-D8EA06C67F6E}"/>
              </c:ext>
            </c:extLst>
          </c:dPt>
          <c:dPt>
            <c:idx val="3"/>
            <c:bubble3D val="0"/>
            <c:spPr>
              <a:pattFill prst="ltVert">
                <a:fgClr>
                  <a:schemeClr val="bg1">
                    <a:lumMod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3DE6-4564-9373-D8EA06C67F6E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BG!$C$8:$C$11</c:f>
              <c:strCache>
                <c:ptCount val="4"/>
                <c:pt idx="0">
                  <c:v>0</c:v>
                </c:pt>
                <c:pt idx="1">
                  <c:v>A</c:v>
                </c:pt>
                <c:pt idx="2">
                  <c:v>B</c:v>
                </c:pt>
                <c:pt idx="3">
                  <c:v>AB</c:v>
                </c:pt>
              </c:strCache>
            </c:strRef>
          </c:cat>
          <c:val>
            <c:numRef>
              <c:f>BG!$D$8:$D$11</c:f>
              <c:numCache>
                <c:formatCode>General</c:formatCode>
                <c:ptCount val="4"/>
                <c:pt idx="0">
                  <c:v>14</c:v>
                </c:pt>
                <c:pt idx="1">
                  <c:v>11</c:v>
                </c:pt>
                <c:pt idx="2">
                  <c:v>5</c:v>
                </c:pt>
                <c:pt idx="3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3DE6-4564-9373-D8EA06C67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672087878363039E-2"/>
          <c:y val="6.6403524752208037E-2"/>
          <c:w val="0.88706292250738727"/>
          <c:h val="0.84514908001538369"/>
        </c:manualLayout>
      </c:layout>
      <c:lineChart>
        <c:grouping val="standard"/>
        <c:varyColors val="0"/>
        <c:ser>
          <c:idx val="0"/>
          <c:order val="1"/>
          <c:tx>
            <c:strRef>
              <c:f>Tabelle3!$AB$58</c:f>
              <c:strCache>
                <c:ptCount val="1"/>
                <c:pt idx="0">
                  <c:v>O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abelle3!$AC$56:$AI$56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Tabelle3!$AC$58:$AI$58</c:f>
              <c:numCache>
                <c:formatCode>0.00</c:formatCode>
                <c:ptCount val="7"/>
                <c:pt idx="0">
                  <c:v>39</c:v>
                </c:pt>
                <c:pt idx="1">
                  <c:v>43</c:v>
                </c:pt>
                <c:pt idx="2">
                  <c:v>49.5</c:v>
                </c:pt>
                <c:pt idx="3">
                  <c:v>53</c:v>
                </c:pt>
                <c:pt idx="4">
                  <c:v>55.25</c:v>
                </c:pt>
                <c:pt idx="5">
                  <c:v>67</c:v>
                </c:pt>
                <c:pt idx="6">
                  <c:v>79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2E-4B74-B8C9-93A4D85C998D}"/>
            </c:ext>
          </c:extLst>
        </c:ser>
        <c:ser>
          <c:idx val="1"/>
          <c:order val="2"/>
          <c:tx>
            <c:strRef>
              <c:f>Tabelle3!$AB$59</c:f>
              <c:strCache>
                <c:ptCount val="1"/>
                <c:pt idx="0">
                  <c:v>Max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abelle3!$AC$56:$AI$56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Tabelle3!$AC$59:$AI$59</c:f>
              <c:numCache>
                <c:formatCode>0.00</c:formatCode>
                <c:ptCount val="7"/>
                <c:pt idx="0">
                  <c:v>54</c:v>
                </c:pt>
                <c:pt idx="1">
                  <c:v>62</c:v>
                </c:pt>
                <c:pt idx="2">
                  <c:v>81</c:v>
                </c:pt>
                <c:pt idx="3">
                  <c:v>78</c:v>
                </c:pt>
                <c:pt idx="4">
                  <c:v>59</c:v>
                </c:pt>
                <c:pt idx="5">
                  <c:v>74</c:v>
                </c:pt>
                <c:pt idx="6">
                  <c:v>8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2E-4B74-B8C9-93A4D85C998D}"/>
            </c:ext>
          </c:extLst>
        </c:ser>
        <c:ser>
          <c:idx val="2"/>
          <c:order val="3"/>
          <c:tx>
            <c:strRef>
              <c:f>Tabelle3!$AB$60</c:f>
              <c:strCache>
                <c:ptCount val="1"/>
                <c:pt idx="0">
                  <c:v>Min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abelle3!$AC$56:$AI$56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Tabelle3!$AC$60:$AI$60</c:f>
              <c:numCache>
                <c:formatCode>0.00</c:formatCode>
                <c:ptCount val="7"/>
                <c:pt idx="0">
                  <c:v>18</c:v>
                </c:pt>
                <c:pt idx="1">
                  <c:v>20</c:v>
                </c:pt>
                <c:pt idx="2">
                  <c:v>25</c:v>
                </c:pt>
                <c:pt idx="3">
                  <c:v>31</c:v>
                </c:pt>
                <c:pt idx="4">
                  <c:v>38</c:v>
                </c:pt>
                <c:pt idx="5">
                  <c:v>60</c:v>
                </c:pt>
                <c:pt idx="6">
                  <c:v>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92E-4B74-B8C9-93A4D85C998D}"/>
            </c:ext>
          </c:extLst>
        </c:ser>
        <c:ser>
          <c:idx val="3"/>
          <c:order val="4"/>
          <c:tx>
            <c:strRef>
              <c:f>Tabelle3!$AB$61</c:f>
              <c:strCache>
                <c:ptCount val="1"/>
                <c:pt idx="0">
                  <c:v>UQ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abelle3!$AC$56:$AI$56</c:f>
              <c:strCache>
                <c:ptCount val="7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  <c:pt idx="5">
                  <c:v>d5</c:v>
                </c:pt>
                <c:pt idx="6">
                  <c:v>d6</c:v>
                </c:pt>
              </c:strCache>
            </c:strRef>
          </c:cat>
          <c:val>
            <c:numRef>
              <c:f>Tabelle3!$AC$61:$AI$61</c:f>
              <c:numCache>
                <c:formatCode>0.00</c:formatCode>
                <c:ptCount val="7"/>
                <c:pt idx="0">
                  <c:v>20.75</c:v>
                </c:pt>
                <c:pt idx="1">
                  <c:v>24</c:v>
                </c:pt>
                <c:pt idx="2">
                  <c:v>28.5</c:v>
                </c:pt>
                <c:pt idx="3">
                  <c:v>32</c:v>
                </c:pt>
                <c:pt idx="4">
                  <c:v>43.25</c:v>
                </c:pt>
                <c:pt idx="5">
                  <c:v>60</c:v>
                </c:pt>
                <c:pt idx="6">
                  <c:v>78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2700">
              <a:solidFill>
                <a:srgbClr val="000000"/>
              </a:solidFill>
              <a:prstDash val="solid"/>
            </a:ln>
          </c:spPr>
        </c:hiLowLines>
        <c:upDownBars>
          <c:gapWidth val="100"/>
          <c:upBars>
            <c:spPr>
              <a:solidFill>
                <a:srgbClr val="99CC00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56082176"/>
        <c:axId val="156084096"/>
      </c:lineChart>
      <c:lineChart>
        <c:grouping val="standard"/>
        <c:varyColors val="0"/>
        <c:ser>
          <c:idx val="4"/>
          <c:order val="0"/>
          <c:tx>
            <c:strRef>
              <c:f>Tabelle3!$AB$57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0"/>
            <c:spPr>
              <a:solidFill>
                <a:schemeClr val="tx1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0303468879804377E-2"/>
                  <c:y val="-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92E-4B74-B8C9-93A4D85C998D}"/>
                </c:ext>
              </c:extLst>
            </c:dLbl>
            <c:dLbl>
              <c:idx val="1"/>
              <c:layout>
                <c:manualLayout>
                  <c:x val="-4.0303468879804419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92E-4B74-B8C9-93A4D85C998D}"/>
                </c:ext>
              </c:extLst>
            </c:dLbl>
            <c:dLbl>
              <c:idx val="2"/>
              <c:layout>
                <c:manualLayout>
                  <c:x val="-4.5045053453899052E-2"/>
                  <c:y val="4.712939160239931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92E-4B74-B8C9-93A4D85C998D}"/>
                </c:ext>
              </c:extLst>
            </c:dLbl>
            <c:dLbl>
              <c:idx val="3"/>
              <c:layout>
                <c:manualLayout>
                  <c:x val="-4.504505345389901E-2"/>
                  <c:y val="4.284490145672664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92E-4B74-B8C9-93A4D85C998D}"/>
                </c:ext>
              </c:extLst>
            </c:dLbl>
            <c:dLbl>
              <c:idx val="4"/>
              <c:layout>
                <c:manualLayout>
                  <c:x val="-4.504505345389901E-2"/>
                  <c:y val="3.85604113110539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92E-4B74-B8C9-93A4D85C998D}"/>
                </c:ext>
              </c:extLst>
            </c:dLbl>
            <c:dLbl>
              <c:idx val="5"/>
              <c:layout>
                <c:manualLayout>
                  <c:x val="-4.504505345389901E-2"/>
                  <c:y val="-4.28452388181554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92E-4B74-B8C9-93A4D85C998D}"/>
                </c:ext>
              </c:extLst>
            </c:dLbl>
            <c:dLbl>
              <c:idx val="6"/>
              <c:layout>
                <c:manualLayout>
                  <c:x val="-4.0303468879804377E-2"/>
                  <c:y val="2.14224507283633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92E-4B74-B8C9-93A4D85C998D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urse titer'!$G$31:$K$31</c:f>
              <c:strCache>
                <c:ptCount val="5"/>
                <c:pt idx="0">
                  <c:v>d0</c:v>
                </c:pt>
                <c:pt idx="1">
                  <c:v>d1</c:v>
                </c:pt>
                <c:pt idx="2">
                  <c:v>d2</c:v>
                </c:pt>
                <c:pt idx="3">
                  <c:v>d3</c:v>
                </c:pt>
                <c:pt idx="4">
                  <c:v>d4</c:v>
                </c:pt>
              </c:strCache>
            </c:strRef>
          </c:cat>
          <c:val>
            <c:numRef>
              <c:f>Tabelle3!$AC$57:$AI$57</c:f>
              <c:numCache>
                <c:formatCode>0.00</c:formatCode>
                <c:ptCount val="7"/>
                <c:pt idx="0">
                  <c:v>29</c:v>
                </c:pt>
                <c:pt idx="1">
                  <c:v>32</c:v>
                </c:pt>
                <c:pt idx="2">
                  <c:v>42</c:v>
                </c:pt>
                <c:pt idx="3">
                  <c:v>44</c:v>
                </c:pt>
                <c:pt idx="4">
                  <c:v>49.5</c:v>
                </c:pt>
                <c:pt idx="5">
                  <c:v>60</c:v>
                </c:pt>
                <c:pt idx="6">
                  <c:v>7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92E-4B74-B8C9-93A4D85C9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102656"/>
        <c:axId val="156104192"/>
      </c:lineChart>
      <c:catAx>
        <c:axId val="156082176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900"/>
                  <a:t>d0</a:t>
                </a:r>
                <a:r>
                  <a:rPr lang="de-DE" sz="900" baseline="0"/>
                  <a:t>                 d1                  d2                  d3                   d4               d5                 d6</a:t>
                </a:r>
                <a:endParaRPr lang="de-DE" sz="900"/>
              </a:p>
            </c:rich>
          </c:tx>
          <c:layout>
            <c:manualLayout>
              <c:xMode val="edge"/>
              <c:yMode val="edge"/>
              <c:x val="0.13052163590641455"/>
              <c:y val="0.92440607520460971"/>
            </c:manualLayout>
          </c:layout>
          <c:overlay val="0"/>
        </c:title>
        <c:numFmt formatCode="General" sourceLinked="1"/>
        <c:majorTickMark val="out"/>
        <c:minorTickMark val="none"/>
        <c:tickLblPos val="none"/>
        <c:crossAx val="156084096"/>
        <c:crosses val="autoZero"/>
        <c:auto val="1"/>
        <c:lblAlgn val="ctr"/>
        <c:lblOffset val="100"/>
        <c:noMultiLvlLbl val="0"/>
      </c:catAx>
      <c:valAx>
        <c:axId val="156084096"/>
        <c:scaling>
          <c:orientation val="minMax"/>
        </c:scaling>
        <c:delete val="1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difference positive diagnsosis to donation [days]</a:t>
                </a:r>
              </a:p>
            </c:rich>
          </c:tx>
          <c:layout>
            <c:manualLayout>
              <c:xMode val="edge"/>
              <c:yMode val="edge"/>
              <c:x val="2.8225495574925527E-3"/>
              <c:y val="6.4095972579263069E-2"/>
            </c:manualLayout>
          </c:layout>
          <c:overlay val="0"/>
        </c:title>
        <c:numFmt formatCode="0.00" sourceLinked="1"/>
        <c:majorTickMark val="out"/>
        <c:minorTickMark val="none"/>
        <c:tickLblPos val="none"/>
        <c:crossAx val="156082176"/>
        <c:crosses val="max"/>
        <c:crossBetween val="between"/>
      </c:valAx>
      <c:catAx>
        <c:axId val="1561026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6104192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56104192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lgDash"/>
            </a:ln>
          </c:spPr>
        </c:majorGridlines>
        <c:minorGridlines>
          <c:spPr>
            <a:ln>
              <a:noFill/>
            </a:ln>
          </c:spPr>
        </c:minorGridlines>
        <c:numFmt formatCode="#,##0" sourceLinked="0"/>
        <c:majorTickMark val="out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156102656"/>
        <c:crosses val="autoZero"/>
        <c:crossBetween val="between"/>
      </c:valAx>
      <c:spPr>
        <a:solidFill>
          <a:schemeClr val="bg1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8526780" y="5768340"/>
    <xdr:ext cx="5356859" cy="2964180"/>
    <xdr:graphicFrame macro="">
      <xdr:nvGraphicFramePr>
        <xdr:cNvPr id="4" name="Diagramm 3">
          <a:extLst>
            <a:ext uri="{FF2B5EF4-FFF2-40B4-BE49-F238E27FC236}">
              <a16:creationId xmlns="" xmlns:a16="http://schemas.microsoft.com/office/drawing/2014/main" id="{00000000-0008-0000-0500-000004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15895320" y="7635240"/>
    <xdr:ext cx="5646420" cy="3444240"/>
    <xdr:graphicFrame macro="">
      <xdr:nvGraphicFramePr>
        <xdr:cNvPr id="5" name="Diagramm 4">
          <a:extLst>
            <a:ext uri="{FF2B5EF4-FFF2-40B4-BE49-F238E27FC236}">
              <a16:creationId xmlns="" xmlns:a16="http://schemas.microsoft.com/office/drawing/2014/main" id="{00000000-0008-0000-0500-000005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2354580" y="8100060"/>
    <xdr:ext cx="5356859" cy="2964180"/>
    <xdr:graphicFrame macro="">
      <xdr:nvGraphicFramePr>
        <xdr:cNvPr id="2" name="Diagramm 1">
          <a:extLst>
            <a:ext uri="{FF2B5EF4-FFF2-40B4-BE49-F238E27FC236}">
              <a16:creationId xmlns="" xmlns:a16="http://schemas.microsoft.com/office/drawing/2014/main" id="{00000000-0008-0000-07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14119860" y="9936480"/>
    <xdr:ext cx="5646420" cy="3444240"/>
    <xdr:graphicFrame macro="">
      <xdr:nvGraphicFramePr>
        <xdr:cNvPr id="3" name="Diagramm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11094720" y="6217920"/>
    <xdr:ext cx="5356859" cy="2964180"/>
    <xdr:graphicFrame macro="">
      <xdr:nvGraphicFramePr>
        <xdr:cNvPr id="2" name="Diagramm 1">
          <a:extLst>
            <a:ext uri="{FF2B5EF4-FFF2-40B4-BE49-F238E27FC236}">
              <a16:creationId xmlns="" xmlns:a16="http://schemas.microsoft.com/office/drawing/2014/main" id="{00000000-0008-0000-08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5097780" y="6385560"/>
    <xdr:ext cx="5356859" cy="2964180"/>
    <xdr:graphicFrame macro="">
      <xdr:nvGraphicFramePr>
        <xdr:cNvPr id="3" name="Diagramm 2">
          <a:extLst>
            <a:ext uri="{FF2B5EF4-FFF2-40B4-BE49-F238E27FC236}">
              <a16:creationId xmlns="" xmlns:a16="http://schemas.microsoft.com/office/drawing/2014/main" id="{00000000-0008-0000-0800-000003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  <xdr:twoCellAnchor>
    <xdr:from>
      <xdr:col>10</xdr:col>
      <xdr:colOff>0</xdr:colOff>
      <xdr:row>55</xdr:row>
      <xdr:rowOff>0</xdr:rowOff>
    </xdr:from>
    <xdr:to>
      <xdr:col>15</xdr:col>
      <xdr:colOff>624840</xdr:colOff>
      <xdr:row>70</xdr:row>
      <xdr:rowOff>175260</xdr:rowOff>
    </xdr:to>
    <xdr:graphicFrame macro="">
      <xdr:nvGraphicFramePr>
        <xdr:cNvPr id="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9620</xdr:colOff>
      <xdr:row>5</xdr:row>
      <xdr:rowOff>64770</xdr:rowOff>
    </xdr:from>
    <xdr:to>
      <xdr:col>10</xdr:col>
      <xdr:colOff>586740</xdr:colOff>
      <xdr:row>20</xdr:row>
      <xdr:rowOff>64770</xdr:rowOff>
    </xdr:to>
    <xdr:graphicFrame macro="">
      <xdr:nvGraphicFramePr>
        <xdr:cNvPr id="2" name="Diagramm 1">
          <a:extLst>
            <a:ext uri="{FF2B5EF4-FFF2-40B4-BE49-F238E27FC236}">
              <a16:creationId xmlns=""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absoluteAnchor>
    <xdr:pos x="17251680" y="12352020"/>
    <xdr:ext cx="5356859" cy="2964180"/>
    <xdr:graphicFrame macro="">
      <xdr:nvGraphicFramePr>
        <xdr:cNvPr id="2" name="Diagramm 1">
          <a:extLst>
            <a:ext uri="{FF2B5EF4-FFF2-40B4-BE49-F238E27FC236}">
              <a16:creationId xmlns="" xmlns:a16="http://schemas.microsoft.com/office/drawing/2014/main" id="{00000000-0008-0000-0A00-000002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2"/>
  <sheetViews>
    <sheetView tabSelected="1" workbookViewId="0">
      <pane ySplit="2" topLeftCell="A3" activePane="bottomLeft" state="frozen"/>
      <selection pane="bottomLeft" activeCell="J185" sqref="J184:J185"/>
    </sheetView>
  </sheetViews>
  <sheetFormatPr baseColWidth="10" defaultColWidth="11.5546875" defaultRowHeight="14.4" x14ac:dyDescent="0.3"/>
  <cols>
    <col min="1" max="1" width="4.33203125" style="7" customWidth="1"/>
    <col min="2" max="2" width="10.33203125" style="2" customWidth="1"/>
    <col min="3" max="3" width="9.5546875" style="2" customWidth="1"/>
    <col min="4" max="4" width="7.109375" style="73" customWidth="1"/>
    <col min="5" max="5" width="5.88671875" style="73" customWidth="1"/>
    <col min="6" max="6" width="7" style="73" customWidth="1"/>
    <col min="7" max="7" width="11.44140625" style="6" customWidth="1"/>
    <col min="8" max="9" width="7.109375" style="73" customWidth="1"/>
    <col min="10" max="10" width="7.5546875" style="73" customWidth="1"/>
    <col min="11" max="11" width="9.5546875" style="93" customWidth="1"/>
    <col min="12" max="12" width="10.6640625" style="6" customWidth="1"/>
    <col min="13" max="14" width="11.5546875" style="6"/>
    <col min="15" max="15" width="12.44140625" style="6" customWidth="1"/>
    <col min="16" max="16" width="11.109375" style="6" customWidth="1"/>
    <col min="17" max="17" width="13.109375" style="19" customWidth="1"/>
    <col min="18" max="16384" width="11.5546875" style="2"/>
  </cols>
  <sheetData>
    <row r="1" spans="1:17" ht="14.4" customHeight="1" thickBot="1" x14ac:dyDescent="0.35">
      <c r="A1" s="38"/>
      <c r="B1" s="9"/>
      <c r="C1" s="9"/>
      <c r="D1" s="302" t="s">
        <v>80</v>
      </c>
      <c r="E1" s="302"/>
      <c r="F1" s="302"/>
      <c r="G1" s="309" t="s">
        <v>81</v>
      </c>
      <c r="H1" s="309"/>
      <c r="I1" s="309"/>
      <c r="J1" s="309"/>
      <c r="K1" s="309"/>
      <c r="L1" s="309"/>
      <c r="M1" s="309"/>
      <c r="N1" s="309"/>
      <c r="O1" s="309"/>
      <c r="P1" s="309"/>
      <c r="Q1" s="310"/>
    </row>
    <row r="2" spans="1:17" ht="56.25" customHeight="1" x14ac:dyDescent="0.3">
      <c r="A2" s="13" t="s">
        <v>0</v>
      </c>
      <c r="B2" s="12" t="s">
        <v>60</v>
      </c>
      <c r="C2" s="12" t="s">
        <v>59</v>
      </c>
      <c r="D2" s="66" t="s">
        <v>1</v>
      </c>
      <c r="E2" s="66" t="s">
        <v>12</v>
      </c>
      <c r="F2" s="66" t="s">
        <v>6</v>
      </c>
      <c r="G2" s="13" t="s">
        <v>86</v>
      </c>
      <c r="H2" s="74" t="s">
        <v>1</v>
      </c>
      <c r="I2" s="74" t="s">
        <v>12</v>
      </c>
      <c r="J2" s="74" t="s">
        <v>5</v>
      </c>
      <c r="K2" s="87" t="s">
        <v>87</v>
      </c>
      <c r="L2" s="13" t="s">
        <v>88</v>
      </c>
      <c r="M2" s="14" t="s">
        <v>94</v>
      </c>
      <c r="N2" s="14" t="s">
        <v>89</v>
      </c>
      <c r="O2" s="14" t="s">
        <v>90</v>
      </c>
      <c r="P2" s="14" t="s">
        <v>91</v>
      </c>
      <c r="Q2" s="18" t="s">
        <v>92</v>
      </c>
    </row>
    <row r="3" spans="1:17" x14ac:dyDescent="0.3">
      <c r="A3" s="20">
        <v>1</v>
      </c>
      <c r="B3" s="303"/>
      <c r="C3" s="40">
        <v>0</v>
      </c>
      <c r="D3" s="67">
        <v>2.11</v>
      </c>
      <c r="E3" s="67">
        <v>0.38100000000000001</v>
      </c>
      <c r="F3" s="67">
        <v>200</v>
      </c>
      <c r="G3" s="137">
        <v>3776</v>
      </c>
      <c r="H3" s="105">
        <v>3.63</v>
      </c>
      <c r="I3" s="75">
        <v>0.27700000000000002</v>
      </c>
      <c r="J3" s="75">
        <v>100</v>
      </c>
      <c r="K3" s="88">
        <v>796</v>
      </c>
      <c r="L3" s="21">
        <v>206</v>
      </c>
      <c r="M3" s="22">
        <v>0.01</v>
      </c>
      <c r="N3" s="22">
        <v>0</v>
      </c>
      <c r="O3" s="22">
        <v>1</v>
      </c>
      <c r="P3" s="6" t="s">
        <v>93</v>
      </c>
      <c r="Q3" s="23" t="s">
        <v>7</v>
      </c>
    </row>
    <row r="4" spans="1:17" x14ac:dyDescent="0.3">
      <c r="A4" s="24">
        <v>2</v>
      </c>
      <c r="B4" s="304"/>
      <c r="C4" s="41"/>
      <c r="D4" s="68"/>
      <c r="E4" s="68"/>
      <c r="F4" s="68"/>
      <c r="G4" s="138"/>
      <c r="H4" s="106">
        <v>3.63</v>
      </c>
      <c r="I4" s="76">
        <v>0.27700000000000002</v>
      </c>
      <c r="J4" s="76">
        <v>100</v>
      </c>
      <c r="K4" s="89"/>
      <c r="L4" s="11">
        <v>194</v>
      </c>
      <c r="M4" s="6">
        <v>0.01</v>
      </c>
      <c r="N4" s="6">
        <v>0</v>
      </c>
      <c r="O4" s="6">
        <v>1</v>
      </c>
      <c r="P4" s="6" t="s">
        <v>93</v>
      </c>
    </row>
    <row r="5" spans="1:17" x14ac:dyDescent="0.3">
      <c r="A5" s="24">
        <v>3</v>
      </c>
      <c r="B5" s="304"/>
      <c r="C5" s="41"/>
      <c r="D5" s="68"/>
      <c r="E5" s="68"/>
      <c r="F5" s="68"/>
      <c r="G5" s="138"/>
      <c r="H5" s="106">
        <v>3.63</v>
      </c>
      <c r="I5" s="76">
        <v>0.27700000000000002</v>
      </c>
      <c r="J5" s="76">
        <v>100</v>
      </c>
      <c r="K5" s="89"/>
      <c r="L5" s="11">
        <v>194</v>
      </c>
      <c r="M5" s="6">
        <v>0.01</v>
      </c>
      <c r="N5" s="6">
        <v>0</v>
      </c>
      <c r="O5" s="6">
        <v>1</v>
      </c>
      <c r="P5" s="6" t="s">
        <v>93</v>
      </c>
    </row>
    <row r="6" spans="1:17" x14ac:dyDescent="0.3">
      <c r="A6" s="25">
        <v>4</v>
      </c>
      <c r="B6" s="305"/>
      <c r="C6" s="42"/>
      <c r="D6" s="69"/>
      <c r="E6" s="69"/>
      <c r="F6" s="69"/>
      <c r="G6" s="139"/>
      <c r="H6" s="107">
        <v>3.63</v>
      </c>
      <c r="I6" s="77">
        <v>0.27700000000000002</v>
      </c>
      <c r="J6" s="77">
        <v>100</v>
      </c>
      <c r="K6" s="90"/>
      <c r="L6" s="26">
        <v>203</v>
      </c>
      <c r="M6" s="27">
        <v>0.01</v>
      </c>
      <c r="N6" s="27">
        <v>0</v>
      </c>
      <c r="O6" s="27">
        <v>1</v>
      </c>
      <c r="P6" s="6" t="s">
        <v>93</v>
      </c>
      <c r="Q6" s="28"/>
    </row>
    <row r="7" spans="1:17" x14ac:dyDescent="0.3">
      <c r="A7" s="20">
        <v>5</v>
      </c>
      <c r="B7" s="303"/>
      <c r="C7" s="40" t="s">
        <v>3</v>
      </c>
      <c r="D7" s="67">
        <v>1.71</v>
      </c>
      <c r="E7" s="67">
        <v>3.08</v>
      </c>
      <c r="F7" s="67" t="s">
        <v>13</v>
      </c>
      <c r="G7" s="137">
        <v>2440</v>
      </c>
      <c r="H7" s="75">
        <v>1.7</v>
      </c>
      <c r="I7" s="75">
        <v>0.308</v>
      </c>
      <c r="J7" s="75">
        <v>100</v>
      </c>
      <c r="K7" s="88">
        <v>599</v>
      </c>
      <c r="L7" s="21">
        <v>200</v>
      </c>
      <c r="M7" s="22">
        <v>0.01</v>
      </c>
      <c r="N7" s="22">
        <v>0</v>
      </c>
      <c r="O7" s="22">
        <v>1</v>
      </c>
      <c r="P7" s="6" t="s">
        <v>93</v>
      </c>
      <c r="Q7" s="23" t="s">
        <v>7</v>
      </c>
    </row>
    <row r="8" spans="1:17" x14ac:dyDescent="0.3">
      <c r="A8" s="24">
        <v>6</v>
      </c>
      <c r="B8" s="304"/>
      <c r="C8" s="41"/>
      <c r="D8" s="68"/>
      <c r="E8" s="68"/>
      <c r="F8" s="68"/>
      <c r="G8" s="138"/>
      <c r="H8" s="76">
        <v>1.7</v>
      </c>
      <c r="I8" s="76">
        <v>0.308</v>
      </c>
      <c r="J8" s="76">
        <v>100</v>
      </c>
      <c r="K8" s="89"/>
      <c r="L8" s="11">
        <v>203</v>
      </c>
      <c r="M8" s="6">
        <v>0.01</v>
      </c>
      <c r="N8" s="6">
        <v>0</v>
      </c>
      <c r="O8" s="6">
        <v>1</v>
      </c>
      <c r="P8" s="6" t="s">
        <v>93</v>
      </c>
    </row>
    <row r="9" spans="1:17" x14ac:dyDescent="0.3">
      <c r="A9" s="25">
        <v>7</v>
      </c>
      <c r="B9" s="305"/>
      <c r="C9" s="42"/>
      <c r="D9" s="69"/>
      <c r="E9" s="69"/>
      <c r="F9" s="69"/>
      <c r="G9" s="139"/>
      <c r="H9" s="77">
        <v>1.7</v>
      </c>
      <c r="I9" s="77">
        <v>0.308</v>
      </c>
      <c r="J9" s="77">
        <v>100</v>
      </c>
      <c r="K9" s="90"/>
      <c r="L9" s="26">
        <v>190</v>
      </c>
      <c r="M9" s="27">
        <v>0.01</v>
      </c>
      <c r="N9" s="27">
        <v>0</v>
      </c>
      <c r="O9" s="27">
        <v>1</v>
      </c>
      <c r="P9" s="6" t="s">
        <v>93</v>
      </c>
      <c r="Q9" s="28"/>
    </row>
    <row r="10" spans="1:17" x14ac:dyDescent="0.3">
      <c r="A10" s="20">
        <v>8</v>
      </c>
      <c r="B10" s="303"/>
      <c r="C10" s="40">
        <v>0</v>
      </c>
      <c r="D10" s="67">
        <v>2.2999999999999998</v>
      </c>
      <c r="E10" s="67">
        <v>0.41499999999999998</v>
      </c>
      <c r="F10" s="67" t="s">
        <v>13</v>
      </c>
      <c r="G10" s="137">
        <v>3640</v>
      </c>
      <c r="H10" s="75">
        <v>1.07</v>
      </c>
      <c r="I10" s="75">
        <v>0.193</v>
      </c>
      <c r="J10" s="75">
        <v>100</v>
      </c>
      <c r="K10" s="88">
        <v>791</v>
      </c>
      <c r="L10" s="21">
        <v>198</v>
      </c>
      <c r="M10" s="22">
        <v>0</v>
      </c>
      <c r="N10" s="22">
        <v>0</v>
      </c>
      <c r="O10" s="22">
        <v>0</v>
      </c>
      <c r="P10" s="6" t="s">
        <v>93</v>
      </c>
      <c r="Q10" s="23" t="s">
        <v>7</v>
      </c>
    </row>
    <row r="11" spans="1:17" x14ac:dyDescent="0.3">
      <c r="A11" s="24">
        <v>9</v>
      </c>
      <c r="B11" s="304"/>
      <c r="C11" s="41"/>
      <c r="D11" s="68"/>
      <c r="E11" s="68"/>
      <c r="F11" s="68"/>
      <c r="G11" s="138"/>
      <c r="H11" s="76">
        <v>1.07</v>
      </c>
      <c r="I11" s="76">
        <v>0.193</v>
      </c>
      <c r="J11" s="76">
        <v>100</v>
      </c>
      <c r="K11" s="89"/>
      <c r="L11" s="11">
        <v>203</v>
      </c>
      <c r="M11" s="6">
        <v>0</v>
      </c>
      <c r="N11" s="6">
        <v>0</v>
      </c>
      <c r="O11" s="6">
        <v>0</v>
      </c>
      <c r="P11" s="6" t="s">
        <v>93</v>
      </c>
    </row>
    <row r="12" spans="1:17" x14ac:dyDescent="0.3">
      <c r="A12" s="24">
        <v>10</v>
      </c>
      <c r="B12" s="304"/>
      <c r="C12" s="41"/>
      <c r="D12" s="68"/>
      <c r="E12" s="68"/>
      <c r="F12" s="68"/>
      <c r="G12" s="138"/>
      <c r="H12" s="76">
        <v>1.07</v>
      </c>
      <c r="I12" s="76">
        <v>0.193</v>
      </c>
      <c r="J12" s="76">
        <v>100</v>
      </c>
      <c r="K12" s="89"/>
      <c r="L12" s="11">
        <v>202</v>
      </c>
      <c r="M12" s="6">
        <v>0</v>
      </c>
      <c r="N12" s="6">
        <v>0</v>
      </c>
      <c r="O12" s="6">
        <v>0</v>
      </c>
      <c r="P12" s="6" t="s">
        <v>93</v>
      </c>
    </row>
    <row r="13" spans="1:17" x14ac:dyDescent="0.3">
      <c r="A13" s="25">
        <v>11</v>
      </c>
      <c r="B13" s="305"/>
      <c r="C13" s="42"/>
      <c r="D13" s="69"/>
      <c r="E13" s="69"/>
      <c r="F13" s="69"/>
      <c r="G13" s="139"/>
      <c r="H13" s="77">
        <v>1.07</v>
      </c>
      <c r="I13" s="77">
        <v>0.193</v>
      </c>
      <c r="J13" s="77">
        <v>100</v>
      </c>
      <c r="K13" s="90"/>
      <c r="L13" s="26">
        <v>198</v>
      </c>
      <c r="M13" s="27">
        <v>0</v>
      </c>
      <c r="N13" s="27">
        <v>0</v>
      </c>
      <c r="O13" s="27">
        <v>0</v>
      </c>
      <c r="P13" s="6" t="s">
        <v>93</v>
      </c>
      <c r="Q13" s="28"/>
    </row>
    <row r="14" spans="1:17" x14ac:dyDescent="0.3">
      <c r="A14" s="20">
        <v>12</v>
      </c>
      <c r="B14" s="303"/>
      <c r="C14" s="40">
        <v>0</v>
      </c>
      <c r="D14" s="67">
        <v>1.37</v>
      </c>
      <c r="E14" s="67">
        <v>0.246</v>
      </c>
      <c r="F14" s="67" t="s">
        <v>13</v>
      </c>
      <c r="G14" s="137">
        <v>1974</v>
      </c>
      <c r="H14" s="75">
        <v>2.2799999999999998</v>
      </c>
      <c r="I14" s="75">
        <v>0.41</v>
      </c>
      <c r="J14" s="75">
        <v>200</v>
      </c>
      <c r="K14" s="88">
        <v>611</v>
      </c>
      <c r="L14" s="21">
        <v>197</v>
      </c>
      <c r="M14" s="22">
        <v>0</v>
      </c>
      <c r="N14" s="22">
        <v>0</v>
      </c>
      <c r="O14" s="22">
        <v>3</v>
      </c>
      <c r="P14" s="6" t="s">
        <v>93</v>
      </c>
      <c r="Q14" s="23" t="s">
        <v>7</v>
      </c>
    </row>
    <row r="15" spans="1:17" x14ac:dyDescent="0.3">
      <c r="A15" s="24">
        <v>13</v>
      </c>
      <c r="B15" s="304"/>
      <c r="C15" s="41"/>
      <c r="D15" s="68"/>
      <c r="E15" s="68"/>
      <c r="F15" s="68"/>
      <c r="G15" s="138"/>
      <c r="H15" s="76">
        <v>2.2799999999999998</v>
      </c>
      <c r="I15" s="76">
        <v>0.41</v>
      </c>
      <c r="J15" s="76">
        <v>200</v>
      </c>
      <c r="K15" s="89"/>
      <c r="L15" s="11">
        <v>200</v>
      </c>
      <c r="M15" s="6">
        <v>0</v>
      </c>
      <c r="N15" s="6">
        <v>0</v>
      </c>
      <c r="O15" s="6">
        <v>3</v>
      </c>
      <c r="P15" s="6" t="s">
        <v>93</v>
      </c>
    </row>
    <row r="16" spans="1:17" x14ac:dyDescent="0.3">
      <c r="A16" s="25">
        <v>14</v>
      </c>
      <c r="B16" s="305"/>
      <c r="C16" s="42"/>
      <c r="D16" s="69"/>
      <c r="E16" s="69"/>
      <c r="F16" s="69"/>
      <c r="G16" s="139"/>
      <c r="H16" s="77">
        <v>2.2799999999999998</v>
      </c>
      <c r="I16" s="77">
        <v>0.41</v>
      </c>
      <c r="J16" s="77">
        <v>200</v>
      </c>
      <c r="K16" s="90"/>
      <c r="L16" s="26">
        <v>202</v>
      </c>
      <c r="M16" s="27">
        <v>0</v>
      </c>
      <c r="N16" s="27">
        <v>0</v>
      </c>
      <c r="O16" s="27">
        <v>3</v>
      </c>
      <c r="P16" s="6" t="s">
        <v>93</v>
      </c>
      <c r="Q16" s="28"/>
    </row>
    <row r="17" spans="1:17" x14ac:dyDescent="0.3">
      <c r="A17" s="20">
        <v>15</v>
      </c>
      <c r="B17" s="303"/>
      <c r="C17" s="40">
        <v>0</v>
      </c>
      <c r="D17" s="67">
        <v>2.5499999999999998</v>
      </c>
      <c r="E17" s="67">
        <v>0.45900000000000002</v>
      </c>
      <c r="F17" s="67" t="s">
        <v>13</v>
      </c>
      <c r="G17" s="137">
        <v>2361</v>
      </c>
      <c r="H17" s="75">
        <v>4.82</v>
      </c>
      <c r="I17" s="75">
        <v>0.86099999999999999</v>
      </c>
      <c r="J17" s="75">
        <v>1600</v>
      </c>
      <c r="K17" s="88">
        <v>600</v>
      </c>
      <c r="L17" s="21">
        <v>198</v>
      </c>
      <c r="M17" s="22">
        <v>0</v>
      </c>
      <c r="N17" s="22">
        <v>0</v>
      </c>
      <c r="O17" s="22">
        <v>3</v>
      </c>
      <c r="P17" s="6" t="s">
        <v>93</v>
      </c>
      <c r="Q17" s="23" t="s">
        <v>7</v>
      </c>
    </row>
    <row r="18" spans="1:17" x14ac:dyDescent="0.3">
      <c r="A18" s="24">
        <v>16</v>
      </c>
      <c r="B18" s="304"/>
      <c r="C18" s="41"/>
      <c r="D18" s="68"/>
      <c r="E18" s="68"/>
      <c r="F18" s="68"/>
      <c r="G18" s="138"/>
      <c r="H18" s="76">
        <v>4.82</v>
      </c>
      <c r="I18" s="76">
        <v>0.86099999999999999</v>
      </c>
      <c r="J18" s="76">
        <v>1600</v>
      </c>
      <c r="K18" s="89"/>
      <c r="L18" s="11">
        <v>196</v>
      </c>
      <c r="M18" s="6">
        <v>0</v>
      </c>
      <c r="N18" s="6">
        <v>0</v>
      </c>
      <c r="O18" s="6">
        <v>3</v>
      </c>
      <c r="P18" s="6" t="s">
        <v>93</v>
      </c>
    </row>
    <row r="19" spans="1:17" x14ac:dyDescent="0.3">
      <c r="A19" s="25">
        <v>17</v>
      </c>
      <c r="B19" s="305"/>
      <c r="C19" s="42"/>
      <c r="D19" s="69"/>
      <c r="E19" s="69"/>
      <c r="F19" s="69"/>
      <c r="G19" s="139"/>
      <c r="H19" s="77">
        <v>4.82</v>
      </c>
      <c r="I19" s="77">
        <v>0.86099999999999999</v>
      </c>
      <c r="J19" s="77">
        <v>1600</v>
      </c>
      <c r="K19" s="90"/>
      <c r="L19" s="26">
        <v>196</v>
      </c>
      <c r="M19" s="27">
        <v>0</v>
      </c>
      <c r="N19" s="27">
        <v>0</v>
      </c>
      <c r="O19" s="27">
        <v>3</v>
      </c>
      <c r="P19" s="6" t="s">
        <v>93</v>
      </c>
      <c r="Q19" s="28"/>
    </row>
    <row r="20" spans="1:17" x14ac:dyDescent="0.3">
      <c r="A20" s="20">
        <v>18</v>
      </c>
      <c r="B20" s="303"/>
      <c r="C20" s="40" t="s">
        <v>9</v>
      </c>
      <c r="D20" s="67">
        <v>3.3</v>
      </c>
      <c r="E20" s="67">
        <v>0.59499999999999997</v>
      </c>
      <c r="F20" s="67">
        <v>400</v>
      </c>
      <c r="G20" s="137">
        <v>3178</v>
      </c>
      <c r="H20" s="75">
        <v>2.76</v>
      </c>
      <c r="I20" s="75">
        <v>0.498</v>
      </c>
      <c r="J20" s="75">
        <v>400</v>
      </c>
      <c r="K20" s="88">
        <v>600</v>
      </c>
      <c r="L20" s="21">
        <v>204</v>
      </c>
      <c r="M20" s="22">
        <v>0.01</v>
      </c>
      <c r="N20" s="22">
        <v>0</v>
      </c>
      <c r="O20" s="22">
        <v>2</v>
      </c>
      <c r="P20" s="6" t="s">
        <v>93</v>
      </c>
      <c r="Q20" s="23" t="s">
        <v>8</v>
      </c>
    </row>
    <row r="21" spans="1:17" x14ac:dyDescent="0.3">
      <c r="A21" s="24">
        <v>19</v>
      </c>
      <c r="B21" s="304"/>
      <c r="C21" s="41"/>
      <c r="D21" s="68"/>
      <c r="E21" s="68"/>
      <c r="F21" s="68"/>
      <c r="G21" s="138"/>
      <c r="H21" s="76">
        <v>2.76</v>
      </c>
      <c r="I21" s="76">
        <v>0.498</v>
      </c>
      <c r="J21" s="76">
        <v>400</v>
      </c>
      <c r="K21" s="89"/>
      <c r="L21" s="11">
        <v>195</v>
      </c>
      <c r="M21" s="6">
        <v>0.01</v>
      </c>
      <c r="N21" s="6">
        <v>0</v>
      </c>
      <c r="O21" s="6">
        <v>2</v>
      </c>
      <c r="P21" s="6" t="s">
        <v>93</v>
      </c>
    </row>
    <row r="22" spans="1:17" x14ac:dyDescent="0.3">
      <c r="A22" s="25">
        <v>20</v>
      </c>
      <c r="B22" s="305"/>
      <c r="C22" s="42"/>
      <c r="D22" s="69"/>
      <c r="E22" s="69"/>
      <c r="F22" s="69"/>
      <c r="G22" s="139"/>
      <c r="H22" s="77">
        <v>2.76</v>
      </c>
      <c r="I22" s="77">
        <v>0.498</v>
      </c>
      <c r="J22" s="77">
        <v>400</v>
      </c>
      <c r="K22" s="90"/>
      <c r="L22" s="26">
        <v>196</v>
      </c>
      <c r="M22" s="27">
        <v>0.01</v>
      </c>
      <c r="N22" s="27">
        <v>0</v>
      </c>
      <c r="O22" s="27">
        <v>2</v>
      </c>
      <c r="P22" s="6" t="s">
        <v>93</v>
      </c>
      <c r="Q22" s="28"/>
    </row>
    <row r="23" spans="1:17" x14ac:dyDescent="0.3">
      <c r="A23" s="20">
        <v>21</v>
      </c>
      <c r="B23" s="303"/>
      <c r="C23" s="40">
        <v>0</v>
      </c>
      <c r="D23" s="67">
        <v>2.61</v>
      </c>
      <c r="E23" s="67">
        <v>0.47099999999999997</v>
      </c>
      <c r="F23" s="67">
        <v>400</v>
      </c>
      <c r="G23" s="137">
        <v>3763</v>
      </c>
      <c r="H23" s="75">
        <v>2.2000000000000002</v>
      </c>
      <c r="I23" s="75">
        <v>0.39700000000000002</v>
      </c>
      <c r="J23" s="75">
        <v>200</v>
      </c>
      <c r="K23" s="88">
        <v>815</v>
      </c>
      <c r="L23" s="21">
        <v>198</v>
      </c>
      <c r="M23" s="22">
        <v>0</v>
      </c>
      <c r="N23" s="22">
        <v>0</v>
      </c>
      <c r="O23" s="22">
        <v>0</v>
      </c>
      <c r="P23" s="6" t="s">
        <v>93</v>
      </c>
      <c r="Q23" s="23" t="s">
        <v>8</v>
      </c>
    </row>
    <row r="24" spans="1:17" x14ac:dyDescent="0.3">
      <c r="A24" s="24">
        <v>22</v>
      </c>
      <c r="B24" s="304"/>
      <c r="C24" s="41"/>
      <c r="D24" s="68"/>
      <c r="E24" s="68"/>
      <c r="F24" s="68"/>
      <c r="G24" s="138"/>
      <c r="H24" s="76">
        <v>2.2000000000000002</v>
      </c>
      <c r="I24" s="76">
        <v>0.39700000000000002</v>
      </c>
      <c r="J24" s="76">
        <v>200</v>
      </c>
      <c r="K24" s="89"/>
      <c r="L24" s="11">
        <v>215</v>
      </c>
      <c r="M24" s="6">
        <v>0</v>
      </c>
      <c r="N24" s="6">
        <v>0</v>
      </c>
      <c r="O24" s="6">
        <v>0</v>
      </c>
      <c r="P24" s="6" t="s">
        <v>93</v>
      </c>
    </row>
    <row r="25" spans="1:17" x14ac:dyDescent="0.3">
      <c r="A25" s="24">
        <v>23</v>
      </c>
      <c r="B25" s="304"/>
      <c r="C25" s="41"/>
      <c r="D25" s="68"/>
      <c r="E25" s="68"/>
      <c r="F25" s="68"/>
      <c r="G25" s="138"/>
      <c r="H25" s="76">
        <v>2.2000000000000002</v>
      </c>
      <c r="I25" s="76">
        <v>0.39700000000000002</v>
      </c>
      <c r="J25" s="76">
        <v>200</v>
      </c>
      <c r="K25" s="89"/>
      <c r="L25" s="11">
        <v>202</v>
      </c>
      <c r="M25" s="6">
        <v>0</v>
      </c>
      <c r="N25" s="6">
        <v>0</v>
      </c>
      <c r="O25" s="6">
        <v>0</v>
      </c>
      <c r="P25" s="6" t="s">
        <v>93</v>
      </c>
    </row>
    <row r="26" spans="1:17" x14ac:dyDescent="0.3">
      <c r="A26" s="25">
        <v>24</v>
      </c>
      <c r="B26" s="305"/>
      <c r="C26" s="42"/>
      <c r="D26" s="69"/>
      <c r="E26" s="69"/>
      <c r="F26" s="69"/>
      <c r="G26" s="139"/>
      <c r="H26" s="77">
        <v>2.2000000000000002</v>
      </c>
      <c r="I26" s="77">
        <v>0.39700000000000002</v>
      </c>
      <c r="J26" s="77">
        <v>200</v>
      </c>
      <c r="K26" s="90"/>
      <c r="L26" s="26">
        <v>196</v>
      </c>
      <c r="M26" s="27">
        <v>0</v>
      </c>
      <c r="N26" s="27">
        <v>0</v>
      </c>
      <c r="O26" s="27">
        <v>0</v>
      </c>
      <c r="P26" s="6" t="s">
        <v>93</v>
      </c>
      <c r="Q26" s="28"/>
    </row>
    <row r="27" spans="1:17" x14ac:dyDescent="0.3">
      <c r="A27" s="20">
        <v>25</v>
      </c>
      <c r="B27" s="306"/>
      <c r="C27" s="52" t="s">
        <v>3</v>
      </c>
      <c r="D27" s="67">
        <v>5.48</v>
      </c>
      <c r="E27" s="67">
        <v>0.98799999999999999</v>
      </c>
      <c r="F27" s="67">
        <v>3200</v>
      </c>
      <c r="G27" s="137">
        <v>2816</v>
      </c>
      <c r="H27" s="75">
        <v>5.53</v>
      </c>
      <c r="I27" s="75">
        <v>0.996</v>
      </c>
      <c r="J27" s="75">
        <v>3200</v>
      </c>
      <c r="K27" s="88">
        <v>807</v>
      </c>
      <c r="L27" s="21">
        <v>202</v>
      </c>
      <c r="M27" s="22">
        <v>0.01</v>
      </c>
      <c r="N27" s="22">
        <v>0</v>
      </c>
      <c r="O27" s="22">
        <v>7</v>
      </c>
      <c r="P27" s="6" t="s">
        <v>93</v>
      </c>
      <c r="Q27" s="23" t="s">
        <v>8</v>
      </c>
    </row>
    <row r="28" spans="1:17" x14ac:dyDescent="0.3">
      <c r="A28" s="24">
        <v>26</v>
      </c>
      <c r="B28" s="307"/>
      <c r="C28" s="53"/>
      <c r="D28" s="68"/>
      <c r="E28" s="68"/>
      <c r="F28" s="68"/>
      <c r="G28" s="138"/>
      <c r="H28" s="76">
        <v>5.53</v>
      </c>
      <c r="I28" s="76">
        <v>0.996</v>
      </c>
      <c r="J28" s="76">
        <v>3200</v>
      </c>
      <c r="K28" s="89"/>
      <c r="L28" s="11">
        <v>201</v>
      </c>
      <c r="M28" s="6">
        <v>0.01</v>
      </c>
      <c r="N28" s="6">
        <v>0</v>
      </c>
      <c r="O28" s="6">
        <v>7</v>
      </c>
      <c r="P28" s="6" t="s">
        <v>93</v>
      </c>
    </row>
    <row r="29" spans="1:17" x14ac:dyDescent="0.3">
      <c r="A29" s="24">
        <v>27</v>
      </c>
      <c r="B29" s="307"/>
      <c r="C29" s="53"/>
      <c r="D29" s="68"/>
      <c r="E29" s="68"/>
      <c r="F29" s="68"/>
      <c r="G29" s="138"/>
      <c r="H29" s="76">
        <v>5.53</v>
      </c>
      <c r="I29" s="76">
        <v>0.996</v>
      </c>
      <c r="J29" s="76">
        <v>3200</v>
      </c>
      <c r="K29" s="89"/>
      <c r="L29" s="11">
        <v>197</v>
      </c>
      <c r="M29" s="6">
        <v>0.01</v>
      </c>
      <c r="N29" s="6">
        <v>0</v>
      </c>
      <c r="O29" s="6">
        <v>7</v>
      </c>
      <c r="P29" s="6" t="s">
        <v>93</v>
      </c>
    </row>
    <row r="30" spans="1:17" x14ac:dyDescent="0.3">
      <c r="A30" s="25">
        <v>28</v>
      </c>
      <c r="B30" s="308"/>
      <c r="C30" s="54"/>
      <c r="D30" s="69"/>
      <c r="E30" s="69"/>
      <c r="F30" s="69"/>
      <c r="G30" s="139"/>
      <c r="H30" s="77">
        <v>5.53</v>
      </c>
      <c r="I30" s="77">
        <v>0.996</v>
      </c>
      <c r="J30" s="77">
        <v>3200</v>
      </c>
      <c r="K30" s="90"/>
      <c r="L30" s="26">
        <v>209</v>
      </c>
      <c r="M30" s="27">
        <v>0.01</v>
      </c>
      <c r="N30" s="27">
        <v>0</v>
      </c>
      <c r="O30" s="27">
        <v>7</v>
      </c>
      <c r="P30" s="6" t="s">
        <v>93</v>
      </c>
      <c r="Q30" s="28"/>
    </row>
    <row r="31" spans="1:17" x14ac:dyDescent="0.3">
      <c r="A31" s="20">
        <v>29</v>
      </c>
      <c r="B31" s="306"/>
      <c r="C31" s="52">
        <v>0</v>
      </c>
      <c r="D31" s="67">
        <v>4.96</v>
      </c>
      <c r="E31" s="67">
        <v>0.89300000000000002</v>
      </c>
      <c r="F31" s="67">
        <v>1600</v>
      </c>
      <c r="G31" s="137">
        <v>2108</v>
      </c>
      <c r="H31" s="75">
        <v>4.58</v>
      </c>
      <c r="I31" s="75">
        <v>0.82599999999999996</v>
      </c>
      <c r="J31" s="75">
        <v>1600</v>
      </c>
      <c r="K31" s="88">
        <v>606</v>
      </c>
      <c r="L31" s="21">
        <v>204</v>
      </c>
      <c r="M31" s="22">
        <v>0.01</v>
      </c>
      <c r="N31" s="22">
        <v>0</v>
      </c>
      <c r="O31" s="22">
        <v>3</v>
      </c>
      <c r="P31" s="6" t="s">
        <v>93</v>
      </c>
      <c r="Q31" s="23" t="s">
        <v>8</v>
      </c>
    </row>
    <row r="32" spans="1:17" x14ac:dyDescent="0.3">
      <c r="A32" s="24">
        <v>30</v>
      </c>
      <c r="B32" s="307"/>
      <c r="C32" s="53"/>
      <c r="D32" s="68"/>
      <c r="E32" s="68"/>
      <c r="F32" s="68"/>
      <c r="G32" s="138"/>
      <c r="H32" s="76">
        <v>4.58</v>
      </c>
      <c r="I32" s="76">
        <v>0.82599999999999996</v>
      </c>
      <c r="J32" s="76">
        <v>1600</v>
      </c>
      <c r="K32" s="89"/>
      <c r="L32" s="11">
        <v>196</v>
      </c>
      <c r="M32" s="6">
        <v>0.01</v>
      </c>
      <c r="N32" s="6">
        <v>0</v>
      </c>
      <c r="O32" s="6">
        <v>3</v>
      </c>
      <c r="P32" s="6" t="s">
        <v>93</v>
      </c>
    </row>
    <row r="33" spans="1:17" x14ac:dyDescent="0.3">
      <c r="A33" s="25">
        <v>31</v>
      </c>
      <c r="B33" s="308"/>
      <c r="C33" s="54"/>
      <c r="D33" s="69"/>
      <c r="E33" s="69"/>
      <c r="F33" s="69"/>
      <c r="G33" s="139"/>
      <c r="H33" s="77">
        <v>4.58</v>
      </c>
      <c r="I33" s="77">
        <v>0.82599999999999996</v>
      </c>
      <c r="J33" s="77">
        <v>1600</v>
      </c>
      <c r="K33" s="90"/>
      <c r="L33" s="26">
        <v>200</v>
      </c>
      <c r="M33" s="27">
        <v>0.01</v>
      </c>
      <c r="N33" s="27">
        <v>0</v>
      </c>
      <c r="O33" s="27">
        <v>3</v>
      </c>
      <c r="P33" s="6" t="s">
        <v>93</v>
      </c>
      <c r="Q33" s="28"/>
    </row>
    <row r="34" spans="1:17" x14ac:dyDescent="0.3">
      <c r="A34" s="20">
        <v>32</v>
      </c>
      <c r="B34" s="303"/>
      <c r="C34" s="40">
        <v>0</v>
      </c>
      <c r="D34" s="67">
        <v>2.16</v>
      </c>
      <c r="E34" s="67">
        <v>0.38900000000000001</v>
      </c>
      <c r="F34" s="67">
        <v>200</v>
      </c>
      <c r="G34" s="137">
        <v>2774</v>
      </c>
      <c r="H34" s="75">
        <v>1.78</v>
      </c>
      <c r="I34" s="75">
        <v>0.32</v>
      </c>
      <c r="J34" s="75">
        <v>200</v>
      </c>
      <c r="K34" s="88">
        <v>794</v>
      </c>
      <c r="L34" s="21">
        <v>198</v>
      </c>
      <c r="M34" s="22">
        <v>0</v>
      </c>
      <c r="N34" s="22">
        <v>0</v>
      </c>
      <c r="O34" s="22">
        <v>0</v>
      </c>
      <c r="P34" s="6" t="s">
        <v>93</v>
      </c>
      <c r="Q34" s="23" t="s">
        <v>8</v>
      </c>
    </row>
    <row r="35" spans="1:17" x14ac:dyDescent="0.3">
      <c r="A35" s="24">
        <v>33</v>
      </c>
      <c r="B35" s="304"/>
      <c r="C35" s="41"/>
      <c r="D35" s="68"/>
      <c r="E35" s="68"/>
      <c r="F35" s="68"/>
      <c r="G35" s="138"/>
      <c r="H35" s="76">
        <v>1.78</v>
      </c>
      <c r="I35" s="76">
        <v>0.32</v>
      </c>
      <c r="J35" s="76">
        <v>200</v>
      </c>
      <c r="K35" s="89"/>
      <c r="L35" s="11">
        <v>198</v>
      </c>
      <c r="M35" s="6">
        <v>0</v>
      </c>
      <c r="N35" s="6">
        <v>0</v>
      </c>
      <c r="O35" s="6">
        <v>0</v>
      </c>
      <c r="P35" s="6" t="s">
        <v>93</v>
      </c>
    </row>
    <row r="36" spans="1:17" x14ac:dyDescent="0.3">
      <c r="A36" s="24">
        <v>34</v>
      </c>
      <c r="B36" s="304"/>
      <c r="C36" s="41"/>
      <c r="D36" s="68"/>
      <c r="E36" s="68"/>
      <c r="F36" s="68"/>
      <c r="G36" s="138"/>
      <c r="H36" s="76">
        <v>1.78</v>
      </c>
      <c r="I36" s="76">
        <v>0.32</v>
      </c>
      <c r="J36" s="76">
        <v>200</v>
      </c>
      <c r="K36" s="89"/>
      <c r="L36" s="11">
        <v>204</v>
      </c>
      <c r="M36" s="6">
        <v>0</v>
      </c>
      <c r="N36" s="6">
        <v>0</v>
      </c>
      <c r="O36" s="6">
        <v>0</v>
      </c>
      <c r="P36" s="6" t="s">
        <v>93</v>
      </c>
    </row>
    <row r="37" spans="1:17" x14ac:dyDescent="0.3">
      <c r="A37" s="25">
        <v>35</v>
      </c>
      <c r="B37" s="305"/>
      <c r="C37" s="42"/>
      <c r="D37" s="69"/>
      <c r="E37" s="69"/>
      <c r="F37" s="69"/>
      <c r="G37" s="139"/>
      <c r="H37" s="77">
        <v>1.78</v>
      </c>
      <c r="I37" s="77">
        <v>0.32</v>
      </c>
      <c r="J37" s="77">
        <v>200</v>
      </c>
      <c r="K37" s="90"/>
      <c r="L37" s="26">
        <v>194</v>
      </c>
      <c r="M37" s="27">
        <v>0</v>
      </c>
      <c r="N37" s="27">
        <v>0</v>
      </c>
      <c r="O37" s="27">
        <v>0</v>
      </c>
      <c r="P37" s="6" t="s">
        <v>93</v>
      </c>
      <c r="Q37" s="28"/>
    </row>
    <row r="38" spans="1:17" ht="16.2" customHeight="1" x14ac:dyDescent="0.3">
      <c r="A38" s="29">
        <v>36</v>
      </c>
      <c r="B38" s="314"/>
      <c r="C38" s="49" t="s">
        <v>4</v>
      </c>
      <c r="D38" s="67">
        <v>2.9</v>
      </c>
      <c r="E38" s="67">
        <v>0.52200000000000002</v>
      </c>
      <c r="F38" s="67">
        <v>400</v>
      </c>
      <c r="G38" s="132">
        <v>3485</v>
      </c>
      <c r="H38" s="78">
        <v>2.5499999999999998</v>
      </c>
      <c r="I38" s="75">
        <v>0.45900000000000002</v>
      </c>
      <c r="J38" s="75">
        <v>200</v>
      </c>
      <c r="K38" s="88">
        <v>817</v>
      </c>
      <c r="L38" s="21">
        <v>200</v>
      </c>
      <c r="M38" s="30">
        <v>0</v>
      </c>
      <c r="N38" s="30">
        <v>0</v>
      </c>
      <c r="O38" s="30">
        <v>1</v>
      </c>
      <c r="P38" s="6" t="s">
        <v>93</v>
      </c>
      <c r="Q38" s="23" t="s">
        <v>8</v>
      </c>
    </row>
    <row r="39" spans="1:17" x14ac:dyDescent="0.3">
      <c r="A39" s="31">
        <v>37</v>
      </c>
      <c r="B39" s="315"/>
      <c r="C39" s="50"/>
      <c r="D39" s="70"/>
      <c r="E39" s="70"/>
      <c r="F39" s="70"/>
      <c r="G39" s="133"/>
      <c r="H39" s="79">
        <v>2.5499999999999998</v>
      </c>
      <c r="I39" s="64">
        <v>0.45900000000000002</v>
      </c>
      <c r="J39" s="76">
        <v>200</v>
      </c>
      <c r="K39" s="89"/>
      <c r="L39" s="16">
        <v>206</v>
      </c>
      <c r="M39" s="17">
        <v>0</v>
      </c>
      <c r="N39" s="17">
        <v>0</v>
      </c>
      <c r="O39" s="17">
        <v>1</v>
      </c>
      <c r="P39" s="6" t="s">
        <v>93</v>
      </c>
    </row>
    <row r="40" spans="1:17" x14ac:dyDescent="0.3">
      <c r="A40" s="31">
        <v>38</v>
      </c>
      <c r="B40" s="315"/>
      <c r="C40" s="50"/>
      <c r="D40" s="70"/>
      <c r="E40" s="70"/>
      <c r="F40" s="70"/>
      <c r="G40" s="133"/>
      <c r="H40" s="79">
        <v>2.5499999999999998</v>
      </c>
      <c r="I40" s="64">
        <v>0.45900000000000002</v>
      </c>
      <c r="J40" s="76">
        <v>200</v>
      </c>
      <c r="K40" s="89"/>
      <c r="L40" s="16">
        <v>195</v>
      </c>
      <c r="M40" s="17">
        <v>0</v>
      </c>
      <c r="N40" s="17">
        <v>0</v>
      </c>
      <c r="O40" s="17">
        <v>1</v>
      </c>
      <c r="P40" s="6" t="s">
        <v>93</v>
      </c>
    </row>
    <row r="41" spans="1:17" x14ac:dyDescent="0.3">
      <c r="A41" s="32">
        <v>39</v>
      </c>
      <c r="B41" s="316"/>
      <c r="C41" s="51"/>
      <c r="D41" s="71"/>
      <c r="E41" s="71"/>
      <c r="F41" s="71"/>
      <c r="G41" s="134"/>
      <c r="H41" s="80">
        <v>2.5499999999999998</v>
      </c>
      <c r="I41" s="65">
        <v>0.45900000000000002</v>
      </c>
      <c r="J41" s="65">
        <v>200</v>
      </c>
      <c r="K41" s="91"/>
      <c r="L41" s="27">
        <v>212</v>
      </c>
      <c r="M41" s="34">
        <v>0</v>
      </c>
      <c r="N41" s="34">
        <v>0</v>
      </c>
      <c r="O41" s="34">
        <v>1</v>
      </c>
      <c r="P41" s="6" t="s">
        <v>93</v>
      </c>
      <c r="Q41" s="28"/>
    </row>
    <row r="42" spans="1:17" ht="14.4" customHeight="1" x14ac:dyDescent="0.3">
      <c r="A42" s="29">
        <v>40</v>
      </c>
      <c r="B42" s="314"/>
      <c r="C42" s="49" t="s">
        <v>3</v>
      </c>
      <c r="D42" s="72">
        <v>4.1399999999999997</v>
      </c>
      <c r="E42" s="72">
        <v>0.746</v>
      </c>
      <c r="F42" s="72">
        <v>1600</v>
      </c>
      <c r="G42" s="132">
        <v>3279</v>
      </c>
      <c r="H42" s="78">
        <v>3.92</v>
      </c>
      <c r="I42" s="63">
        <v>0.70699999999999996</v>
      </c>
      <c r="J42" s="63">
        <v>1600</v>
      </c>
      <c r="K42" s="92">
        <v>829</v>
      </c>
      <c r="L42" s="22">
        <v>205</v>
      </c>
      <c r="M42" s="22">
        <v>0</v>
      </c>
      <c r="N42" s="22">
        <v>0</v>
      </c>
      <c r="O42" s="22">
        <v>1</v>
      </c>
      <c r="P42" s="6" t="s">
        <v>93</v>
      </c>
      <c r="Q42" s="23" t="s">
        <v>8</v>
      </c>
    </row>
    <row r="43" spans="1:17" x14ac:dyDescent="0.3">
      <c r="A43" s="31">
        <v>41</v>
      </c>
      <c r="B43" s="315"/>
      <c r="C43" s="50"/>
      <c r="D43" s="70"/>
      <c r="E43" s="70"/>
      <c r="F43" s="70"/>
      <c r="G43" s="133"/>
      <c r="H43" s="79">
        <v>3.92</v>
      </c>
      <c r="I43" s="64">
        <v>0.70699999999999996</v>
      </c>
      <c r="J43" s="76">
        <v>1600</v>
      </c>
      <c r="K43" s="89"/>
      <c r="L43" s="16">
        <v>200</v>
      </c>
      <c r="M43" s="6">
        <v>0</v>
      </c>
      <c r="N43" s="6">
        <v>0</v>
      </c>
      <c r="O43" s="6">
        <v>1</v>
      </c>
      <c r="P43" s="6" t="s">
        <v>93</v>
      </c>
    </row>
    <row r="44" spans="1:17" x14ac:dyDescent="0.3">
      <c r="A44" s="31">
        <v>42</v>
      </c>
      <c r="B44" s="315"/>
      <c r="C44" s="50"/>
      <c r="D44" s="70"/>
      <c r="E44" s="70"/>
      <c r="F44" s="70"/>
      <c r="G44" s="133"/>
      <c r="H44" s="79">
        <v>3.92</v>
      </c>
      <c r="I44" s="64">
        <v>0.70699999999999996</v>
      </c>
      <c r="J44" s="76">
        <v>1600</v>
      </c>
      <c r="K44" s="89"/>
      <c r="L44" s="16">
        <v>202</v>
      </c>
      <c r="M44" s="6">
        <v>0</v>
      </c>
      <c r="N44" s="6">
        <v>0</v>
      </c>
      <c r="O44" s="6">
        <v>1</v>
      </c>
      <c r="P44" s="6" t="s">
        <v>93</v>
      </c>
    </row>
    <row r="45" spans="1:17" x14ac:dyDescent="0.3">
      <c r="A45" s="32">
        <v>43</v>
      </c>
      <c r="B45" s="316"/>
      <c r="C45" s="51"/>
      <c r="D45" s="71"/>
      <c r="E45" s="71"/>
      <c r="F45" s="71"/>
      <c r="G45" s="134"/>
      <c r="H45" s="80">
        <v>3.92</v>
      </c>
      <c r="I45" s="65">
        <v>0.70699999999999996</v>
      </c>
      <c r="J45" s="65">
        <v>1600</v>
      </c>
      <c r="K45" s="91"/>
      <c r="L45" s="27">
        <v>207</v>
      </c>
      <c r="M45" s="27">
        <v>0</v>
      </c>
      <c r="N45" s="27">
        <v>0</v>
      </c>
      <c r="O45" s="27">
        <v>1</v>
      </c>
      <c r="P45" s="6" t="s">
        <v>93</v>
      </c>
      <c r="Q45" s="28"/>
    </row>
    <row r="46" spans="1:17" ht="15.6" customHeight="1" x14ac:dyDescent="0.3">
      <c r="A46" s="29">
        <v>44</v>
      </c>
      <c r="B46" s="311"/>
      <c r="C46" s="46" t="s">
        <v>3</v>
      </c>
      <c r="D46" s="72">
        <v>5.45</v>
      </c>
      <c r="E46" s="72">
        <v>0.98199999999999998</v>
      </c>
      <c r="F46" s="72">
        <v>6400</v>
      </c>
      <c r="G46" s="36">
        <v>3036</v>
      </c>
      <c r="H46" s="81">
        <v>6.09</v>
      </c>
      <c r="I46" s="63">
        <v>1.0980000000000001</v>
      </c>
      <c r="J46" s="63">
        <v>3200</v>
      </c>
      <c r="K46" s="92">
        <v>809</v>
      </c>
      <c r="L46" s="22">
        <v>197</v>
      </c>
      <c r="M46" s="22">
        <v>0</v>
      </c>
      <c r="N46" s="22">
        <v>0</v>
      </c>
      <c r="O46" s="22">
        <v>5</v>
      </c>
      <c r="P46" s="6" t="s">
        <v>93</v>
      </c>
      <c r="Q46" s="23" t="s">
        <v>8</v>
      </c>
    </row>
    <row r="47" spans="1:17" x14ac:dyDescent="0.3">
      <c r="A47" s="31">
        <v>45</v>
      </c>
      <c r="B47" s="312"/>
      <c r="C47" s="47"/>
      <c r="D47" s="70"/>
      <c r="E47" s="70"/>
      <c r="F47" s="70"/>
      <c r="G47" s="35"/>
      <c r="H47" s="82">
        <v>6.09</v>
      </c>
      <c r="I47" s="64">
        <v>1.0980000000000001</v>
      </c>
      <c r="J47" s="64">
        <v>3200</v>
      </c>
      <c r="L47" s="17">
        <v>195</v>
      </c>
      <c r="M47" s="6">
        <v>0</v>
      </c>
      <c r="N47" s="6">
        <v>0</v>
      </c>
      <c r="O47" s="6">
        <v>5</v>
      </c>
      <c r="P47" s="6" t="s">
        <v>93</v>
      </c>
    </row>
    <row r="48" spans="1:17" x14ac:dyDescent="0.3">
      <c r="A48" s="31">
        <v>46</v>
      </c>
      <c r="B48" s="312"/>
      <c r="C48" s="47"/>
      <c r="D48" s="70"/>
      <c r="E48" s="70"/>
      <c r="F48" s="70"/>
      <c r="G48" s="35"/>
      <c r="H48" s="82">
        <v>6.09</v>
      </c>
      <c r="I48" s="64">
        <v>1.0980000000000001</v>
      </c>
      <c r="J48" s="64">
        <v>3200</v>
      </c>
      <c r="L48" s="17">
        <v>196</v>
      </c>
      <c r="M48" s="6">
        <v>0</v>
      </c>
      <c r="N48" s="6">
        <v>0</v>
      </c>
      <c r="O48" s="6">
        <v>5</v>
      </c>
      <c r="P48" s="6" t="s">
        <v>93</v>
      </c>
    </row>
    <row r="49" spans="1:17" x14ac:dyDescent="0.3">
      <c r="A49" s="32">
        <v>47</v>
      </c>
      <c r="B49" s="313"/>
      <c r="C49" s="48"/>
      <c r="D49" s="71"/>
      <c r="E49" s="71"/>
      <c r="F49" s="71"/>
      <c r="G49" s="37"/>
      <c r="H49" s="83">
        <v>6.09</v>
      </c>
      <c r="I49" s="65">
        <v>1.0980000000000001</v>
      </c>
      <c r="J49" s="65">
        <v>3200</v>
      </c>
      <c r="K49" s="91"/>
      <c r="L49" s="27">
        <v>199</v>
      </c>
      <c r="M49" s="27">
        <v>0</v>
      </c>
      <c r="N49" s="27">
        <v>0</v>
      </c>
      <c r="O49" s="27">
        <v>5</v>
      </c>
      <c r="P49" s="6" t="s">
        <v>93</v>
      </c>
      <c r="Q49" s="28"/>
    </row>
    <row r="50" spans="1:17" ht="14.4" customHeight="1" x14ac:dyDescent="0.3">
      <c r="A50" s="29">
        <v>48</v>
      </c>
      <c r="B50" s="311"/>
      <c r="C50" s="46" t="s">
        <v>4</v>
      </c>
      <c r="D50" s="72">
        <v>2.4300000000000002</v>
      </c>
      <c r="E50" s="72">
        <v>0.438</v>
      </c>
      <c r="F50" s="72">
        <v>200</v>
      </c>
      <c r="G50" s="36">
        <v>2767</v>
      </c>
      <c r="H50" s="81">
        <v>2.19</v>
      </c>
      <c r="I50" s="63">
        <v>0.39500000000000002</v>
      </c>
      <c r="J50" s="63">
        <v>200</v>
      </c>
      <c r="K50" s="92">
        <v>602</v>
      </c>
      <c r="L50" s="22">
        <v>198</v>
      </c>
      <c r="M50" s="30">
        <v>0</v>
      </c>
      <c r="N50" s="30">
        <v>0</v>
      </c>
      <c r="O50" s="30">
        <v>3</v>
      </c>
      <c r="P50" s="6" t="s">
        <v>93</v>
      </c>
      <c r="Q50" s="23" t="s">
        <v>8</v>
      </c>
    </row>
    <row r="51" spans="1:17" x14ac:dyDescent="0.3">
      <c r="A51" s="31">
        <v>49</v>
      </c>
      <c r="B51" s="312"/>
      <c r="C51" s="47"/>
      <c r="D51" s="70"/>
      <c r="E51" s="70"/>
      <c r="F51" s="70"/>
      <c r="G51" s="35"/>
      <c r="H51" s="82">
        <v>2.19</v>
      </c>
      <c r="I51" s="64">
        <v>0.39500000000000002</v>
      </c>
      <c r="J51" s="64">
        <v>200</v>
      </c>
      <c r="L51" s="17">
        <v>197</v>
      </c>
      <c r="M51" s="6">
        <v>0</v>
      </c>
      <c r="N51" s="6">
        <v>0</v>
      </c>
      <c r="O51" s="6">
        <v>3</v>
      </c>
      <c r="P51" s="6" t="s">
        <v>93</v>
      </c>
    </row>
    <row r="52" spans="1:17" x14ac:dyDescent="0.3">
      <c r="A52" s="32">
        <v>50</v>
      </c>
      <c r="B52" s="313"/>
      <c r="C52" s="48"/>
      <c r="D52" s="71"/>
      <c r="E52" s="71"/>
      <c r="F52" s="71"/>
      <c r="G52" s="37"/>
      <c r="H52" s="83">
        <v>2.19</v>
      </c>
      <c r="I52" s="65">
        <v>0.39500000000000002</v>
      </c>
      <c r="J52" s="65">
        <v>200</v>
      </c>
      <c r="K52" s="91"/>
      <c r="L52" s="27">
        <v>199</v>
      </c>
      <c r="M52" s="27">
        <v>0</v>
      </c>
      <c r="N52" s="27">
        <v>0</v>
      </c>
      <c r="O52" s="27">
        <v>3</v>
      </c>
      <c r="P52" s="6" t="s">
        <v>93</v>
      </c>
      <c r="Q52" s="28"/>
    </row>
    <row r="53" spans="1:17" ht="16.95" customHeight="1" x14ac:dyDescent="0.3">
      <c r="A53" s="29">
        <v>51</v>
      </c>
      <c r="B53" s="311"/>
      <c r="C53" s="46" t="s">
        <v>4</v>
      </c>
      <c r="D53" s="67">
        <v>2.82</v>
      </c>
      <c r="E53" s="72">
        <v>0.50800000000000001</v>
      </c>
      <c r="F53" s="72">
        <v>400</v>
      </c>
      <c r="G53" s="36">
        <v>2502</v>
      </c>
      <c r="H53" s="81">
        <v>2.1</v>
      </c>
      <c r="I53" s="63">
        <v>0.378</v>
      </c>
      <c r="J53" s="63">
        <v>200</v>
      </c>
      <c r="K53" s="92">
        <v>600</v>
      </c>
      <c r="L53" s="22">
        <v>200</v>
      </c>
      <c r="M53" s="22">
        <v>0.01</v>
      </c>
      <c r="N53" s="22">
        <v>0</v>
      </c>
      <c r="O53" s="22">
        <v>1</v>
      </c>
      <c r="P53" s="6" t="s">
        <v>93</v>
      </c>
      <c r="Q53" s="23" t="s">
        <v>8</v>
      </c>
    </row>
    <row r="54" spans="1:17" x14ac:dyDescent="0.3">
      <c r="A54" s="31">
        <v>52</v>
      </c>
      <c r="B54" s="312"/>
      <c r="C54" s="47"/>
      <c r="D54" s="70"/>
      <c r="E54" s="70"/>
      <c r="F54" s="70"/>
      <c r="G54" s="35"/>
      <c r="H54" s="82">
        <v>2.1</v>
      </c>
      <c r="I54" s="64">
        <v>0.378</v>
      </c>
      <c r="J54" s="64">
        <v>200</v>
      </c>
      <c r="L54" s="17">
        <v>194</v>
      </c>
      <c r="M54" s="6">
        <v>0.01</v>
      </c>
      <c r="N54" s="6">
        <v>0</v>
      </c>
      <c r="O54" s="6">
        <v>1</v>
      </c>
      <c r="P54" s="6" t="s">
        <v>93</v>
      </c>
    </row>
    <row r="55" spans="1:17" x14ac:dyDescent="0.3">
      <c r="A55" s="32">
        <v>53</v>
      </c>
      <c r="B55" s="313"/>
      <c r="C55" s="48"/>
      <c r="D55" s="71"/>
      <c r="E55" s="71"/>
      <c r="F55" s="71"/>
      <c r="G55" s="37"/>
      <c r="H55" s="83">
        <v>2.1</v>
      </c>
      <c r="I55" s="65">
        <v>0.378</v>
      </c>
      <c r="J55" s="65">
        <v>200</v>
      </c>
      <c r="K55" s="91"/>
      <c r="L55" s="27">
        <v>192</v>
      </c>
      <c r="M55" s="27">
        <v>0.01</v>
      </c>
      <c r="N55" s="27">
        <v>0</v>
      </c>
      <c r="O55" s="27">
        <v>1</v>
      </c>
      <c r="P55" s="6" t="s">
        <v>93</v>
      </c>
      <c r="Q55" s="28"/>
    </row>
    <row r="56" spans="1:17" ht="16.2" customHeight="1" x14ac:dyDescent="0.3">
      <c r="A56" s="29">
        <v>54</v>
      </c>
      <c r="B56" s="311"/>
      <c r="C56" s="46" t="s">
        <v>10</v>
      </c>
      <c r="D56" s="72">
        <v>2.98</v>
      </c>
      <c r="E56" s="72">
        <v>0.53700000000000003</v>
      </c>
      <c r="F56" s="72">
        <v>400</v>
      </c>
      <c r="G56" s="36">
        <v>2323</v>
      </c>
      <c r="H56" s="81">
        <v>2.76</v>
      </c>
      <c r="I56" s="63">
        <v>0.498</v>
      </c>
      <c r="J56" s="63">
        <v>400</v>
      </c>
      <c r="K56" s="92">
        <v>610</v>
      </c>
      <c r="L56" s="22">
        <v>201</v>
      </c>
      <c r="M56" s="22">
        <v>0</v>
      </c>
      <c r="N56" s="22">
        <v>0</v>
      </c>
      <c r="O56" s="22">
        <v>1</v>
      </c>
      <c r="P56" s="6" t="s">
        <v>93</v>
      </c>
      <c r="Q56" s="23" t="s">
        <v>8</v>
      </c>
    </row>
    <row r="57" spans="1:17" x14ac:dyDescent="0.3">
      <c r="A57" s="31">
        <v>55</v>
      </c>
      <c r="B57" s="312"/>
      <c r="C57" s="47"/>
      <c r="D57" s="70"/>
      <c r="E57" s="70"/>
      <c r="F57" s="70"/>
      <c r="G57" s="35"/>
      <c r="H57" s="82">
        <v>2.76</v>
      </c>
      <c r="I57" s="64">
        <v>0.498</v>
      </c>
      <c r="J57" s="64">
        <v>400</v>
      </c>
      <c r="L57" s="17">
        <v>201</v>
      </c>
      <c r="M57" s="6">
        <v>0.01</v>
      </c>
      <c r="N57" s="6">
        <v>0</v>
      </c>
      <c r="O57" s="6">
        <v>1</v>
      </c>
      <c r="P57" s="6" t="s">
        <v>93</v>
      </c>
    </row>
    <row r="58" spans="1:17" x14ac:dyDescent="0.3">
      <c r="A58" s="32">
        <v>56</v>
      </c>
      <c r="B58" s="313"/>
      <c r="C58" s="48"/>
      <c r="D58" s="71"/>
      <c r="E58" s="71"/>
      <c r="F58" s="71"/>
      <c r="G58" s="37"/>
      <c r="H58" s="83">
        <v>2.76</v>
      </c>
      <c r="I58" s="65">
        <v>0.498</v>
      </c>
      <c r="J58" s="65">
        <v>400</v>
      </c>
      <c r="K58" s="91"/>
      <c r="L58" s="34">
        <v>204</v>
      </c>
      <c r="M58" s="27">
        <v>0.01</v>
      </c>
      <c r="N58" s="27">
        <v>0</v>
      </c>
      <c r="O58" s="27">
        <v>1</v>
      </c>
      <c r="P58" s="6" t="s">
        <v>93</v>
      </c>
      <c r="Q58" s="28"/>
    </row>
    <row r="59" spans="1:17" ht="16.2" customHeight="1" x14ac:dyDescent="0.3">
      <c r="A59" s="29">
        <v>57</v>
      </c>
      <c r="B59" s="299"/>
      <c r="C59" s="43" t="s">
        <v>3</v>
      </c>
      <c r="D59" s="72">
        <v>4.08</v>
      </c>
      <c r="E59" s="72">
        <v>0.73599999999999999</v>
      </c>
      <c r="F59" s="72">
        <v>800</v>
      </c>
      <c r="G59" s="136">
        <v>2934</v>
      </c>
      <c r="H59" s="63">
        <v>4.05</v>
      </c>
      <c r="I59" s="63">
        <v>0.72899999999999998</v>
      </c>
      <c r="J59" s="63">
        <v>800</v>
      </c>
      <c r="K59" s="92">
        <v>816</v>
      </c>
      <c r="L59" s="30">
        <v>205</v>
      </c>
      <c r="M59" s="22">
        <v>0</v>
      </c>
      <c r="N59" s="22">
        <v>0</v>
      </c>
      <c r="O59" s="22">
        <v>1</v>
      </c>
      <c r="P59" s="6" t="s">
        <v>93</v>
      </c>
      <c r="Q59" s="23" t="s">
        <v>8</v>
      </c>
    </row>
    <row r="60" spans="1:17" x14ac:dyDescent="0.3">
      <c r="A60" s="31">
        <v>58</v>
      </c>
      <c r="B60" s="298"/>
      <c r="C60" s="44"/>
      <c r="D60" s="70"/>
      <c r="E60" s="70"/>
      <c r="F60" s="70"/>
      <c r="G60" s="135"/>
      <c r="H60" s="64">
        <v>4.05</v>
      </c>
      <c r="I60" s="64">
        <v>0.72899999999999998</v>
      </c>
      <c r="J60" s="64">
        <v>800</v>
      </c>
      <c r="L60" s="17">
        <v>215</v>
      </c>
      <c r="M60" s="6">
        <v>0</v>
      </c>
      <c r="N60" s="6">
        <v>0</v>
      </c>
      <c r="O60" s="6">
        <v>1</v>
      </c>
      <c r="P60" s="6" t="s">
        <v>93</v>
      </c>
    </row>
    <row r="61" spans="1:17" x14ac:dyDescent="0.3">
      <c r="A61" s="31">
        <v>59</v>
      </c>
      <c r="B61" s="298"/>
      <c r="C61" s="44"/>
      <c r="D61" s="70"/>
      <c r="E61" s="70"/>
      <c r="F61" s="70"/>
      <c r="G61" s="135"/>
      <c r="H61" s="64">
        <v>4.05</v>
      </c>
      <c r="I61" s="64">
        <v>0.72899999999999998</v>
      </c>
      <c r="J61" s="64">
        <v>800</v>
      </c>
      <c r="L61" s="17">
        <v>196</v>
      </c>
      <c r="M61" s="6">
        <v>0</v>
      </c>
      <c r="N61" s="6">
        <v>0</v>
      </c>
      <c r="O61" s="6">
        <v>1</v>
      </c>
      <c r="P61" s="6" t="s">
        <v>93</v>
      </c>
    </row>
    <row r="62" spans="1:17" x14ac:dyDescent="0.3">
      <c r="A62" s="32">
        <v>60</v>
      </c>
      <c r="B62" s="300"/>
      <c r="C62" s="45"/>
      <c r="D62" s="71"/>
      <c r="E62" s="71"/>
      <c r="F62" s="71"/>
      <c r="G62" s="140"/>
      <c r="H62" s="65">
        <v>4.05</v>
      </c>
      <c r="I62" s="65">
        <v>0.72899999999999998</v>
      </c>
      <c r="J62" s="65">
        <v>800</v>
      </c>
      <c r="K62" s="91"/>
      <c r="L62" s="34">
        <v>211</v>
      </c>
      <c r="M62" s="27">
        <v>0</v>
      </c>
      <c r="N62" s="27">
        <v>0</v>
      </c>
      <c r="O62" s="27">
        <v>1</v>
      </c>
      <c r="P62" s="6" t="s">
        <v>93</v>
      </c>
      <c r="Q62" s="28"/>
    </row>
    <row r="63" spans="1:17" x14ac:dyDescent="0.3">
      <c r="A63" s="29">
        <v>61</v>
      </c>
      <c r="B63" s="303"/>
      <c r="C63" s="40">
        <v>0</v>
      </c>
      <c r="D63" s="72">
        <v>1.59</v>
      </c>
      <c r="E63" s="72">
        <v>0.28699999999999998</v>
      </c>
      <c r="F63" s="72">
        <v>100</v>
      </c>
      <c r="G63" s="136">
        <v>3294</v>
      </c>
      <c r="H63" s="63">
        <v>1.34</v>
      </c>
      <c r="I63" s="63">
        <v>0.24099999999999999</v>
      </c>
      <c r="J63" s="63">
        <v>100</v>
      </c>
      <c r="K63" s="92">
        <v>785</v>
      </c>
      <c r="L63" s="30">
        <v>203</v>
      </c>
      <c r="M63" s="22">
        <v>0</v>
      </c>
      <c r="N63" s="22">
        <v>0</v>
      </c>
      <c r="O63" s="22">
        <v>0</v>
      </c>
      <c r="P63" s="6" t="s">
        <v>93</v>
      </c>
      <c r="Q63" s="23" t="s">
        <v>8</v>
      </c>
    </row>
    <row r="64" spans="1:17" x14ac:dyDescent="0.3">
      <c r="A64" s="31">
        <v>62</v>
      </c>
      <c r="B64" s="304"/>
      <c r="C64" s="41"/>
      <c r="D64" s="70"/>
      <c r="E64" s="70"/>
      <c r="F64" s="70"/>
      <c r="G64" s="135"/>
      <c r="H64" s="64">
        <v>1.34</v>
      </c>
      <c r="I64" s="64">
        <v>0.24099999999999999</v>
      </c>
      <c r="J64" s="64">
        <v>100</v>
      </c>
      <c r="L64" s="17">
        <v>202</v>
      </c>
      <c r="M64" s="6">
        <v>0</v>
      </c>
      <c r="N64" s="6">
        <v>0</v>
      </c>
      <c r="O64" s="6">
        <v>0</v>
      </c>
      <c r="P64" s="6" t="s">
        <v>93</v>
      </c>
    </row>
    <row r="65" spans="1:17" x14ac:dyDescent="0.3">
      <c r="A65" s="31">
        <v>63</v>
      </c>
      <c r="B65" s="304"/>
      <c r="C65" s="41"/>
      <c r="D65" s="70"/>
      <c r="E65" s="70"/>
      <c r="F65" s="70"/>
      <c r="G65" s="135"/>
      <c r="H65" s="64">
        <v>1.34</v>
      </c>
      <c r="I65" s="64">
        <v>0.24099999999999999</v>
      </c>
      <c r="J65" s="64">
        <v>100</v>
      </c>
      <c r="L65" s="17">
        <v>200</v>
      </c>
      <c r="M65" s="6">
        <v>0</v>
      </c>
      <c r="N65" s="6">
        <v>0</v>
      </c>
      <c r="O65" s="6">
        <v>0</v>
      </c>
      <c r="P65" s="6" t="s">
        <v>93</v>
      </c>
    </row>
    <row r="66" spans="1:17" x14ac:dyDescent="0.3">
      <c r="A66" s="32">
        <v>64</v>
      </c>
      <c r="B66" s="305"/>
      <c r="C66" s="42"/>
      <c r="D66" s="71"/>
      <c r="E66" s="71"/>
      <c r="F66" s="71"/>
      <c r="G66" s="140"/>
      <c r="H66" s="65">
        <v>1.34</v>
      </c>
      <c r="I66" s="65">
        <v>0.24099999999999999</v>
      </c>
      <c r="J66" s="65">
        <v>100</v>
      </c>
      <c r="K66" s="91"/>
      <c r="L66" s="34">
        <v>196</v>
      </c>
      <c r="M66" s="27">
        <v>0</v>
      </c>
      <c r="N66" s="27">
        <v>0</v>
      </c>
      <c r="O66" s="27">
        <v>0</v>
      </c>
      <c r="P66" s="6" t="s">
        <v>93</v>
      </c>
      <c r="Q66" s="28"/>
    </row>
    <row r="67" spans="1:17" x14ac:dyDescent="0.3">
      <c r="A67" s="20">
        <v>65</v>
      </c>
      <c r="B67" s="299"/>
      <c r="C67" s="43">
        <v>0</v>
      </c>
      <c r="D67" s="72">
        <v>4.66</v>
      </c>
      <c r="E67" s="72">
        <v>0.84</v>
      </c>
      <c r="F67" s="72">
        <v>1600</v>
      </c>
      <c r="G67" s="136">
        <v>2369</v>
      </c>
      <c r="H67" s="63">
        <v>4.49</v>
      </c>
      <c r="I67" s="63">
        <v>0.80900000000000005</v>
      </c>
      <c r="J67" s="63">
        <v>1600</v>
      </c>
      <c r="K67" s="92">
        <v>599</v>
      </c>
      <c r="L67" s="22">
        <v>196</v>
      </c>
      <c r="M67" s="22">
        <v>0</v>
      </c>
      <c r="N67" s="22">
        <v>0</v>
      </c>
      <c r="O67" s="22">
        <v>3</v>
      </c>
      <c r="P67" s="6" t="s">
        <v>93</v>
      </c>
      <c r="Q67" s="23" t="s">
        <v>8</v>
      </c>
    </row>
    <row r="68" spans="1:17" x14ac:dyDescent="0.3">
      <c r="A68" s="24">
        <v>66</v>
      </c>
      <c r="B68" s="298"/>
      <c r="C68" s="44"/>
      <c r="D68" s="70"/>
      <c r="E68" s="70"/>
      <c r="F68" s="70"/>
      <c r="G68" s="135"/>
      <c r="H68" s="64">
        <v>4.49</v>
      </c>
      <c r="I68" s="64">
        <v>0.80900000000000005</v>
      </c>
      <c r="J68" s="64">
        <v>1600</v>
      </c>
      <c r="L68" s="6">
        <v>197</v>
      </c>
      <c r="M68" s="6">
        <v>0</v>
      </c>
      <c r="N68" s="6">
        <v>0</v>
      </c>
      <c r="O68" s="6">
        <v>3</v>
      </c>
      <c r="P68" s="6" t="s">
        <v>93</v>
      </c>
    </row>
    <row r="69" spans="1:17" x14ac:dyDescent="0.3">
      <c r="A69" s="25">
        <v>67</v>
      </c>
      <c r="B69" s="300"/>
      <c r="C69" s="45"/>
      <c r="D69" s="71"/>
      <c r="E69" s="71"/>
      <c r="F69" s="71"/>
      <c r="G69" s="140"/>
      <c r="H69" s="65">
        <v>4.49</v>
      </c>
      <c r="I69" s="65">
        <v>0.80900000000000005</v>
      </c>
      <c r="J69" s="65">
        <v>1600</v>
      </c>
      <c r="K69" s="91"/>
      <c r="L69" s="27">
        <v>201</v>
      </c>
      <c r="M69" s="27">
        <v>0</v>
      </c>
      <c r="N69" s="27">
        <v>0</v>
      </c>
      <c r="O69" s="27">
        <v>3</v>
      </c>
      <c r="P69" s="6" t="s">
        <v>93</v>
      </c>
      <c r="Q69" s="28"/>
    </row>
    <row r="70" spans="1:17" ht="14.4" customHeight="1" x14ac:dyDescent="0.3">
      <c r="A70" s="20">
        <v>68</v>
      </c>
      <c r="B70" s="299"/>
      <c r="C70" s="43">
        <v>0</v>
      </c>
      <c r="D70" s="72">
        <v>4.58</v>
      </c>
      <c r="E70" s="72">
        <v>0.82499999999999996</v>
      </c>
      <c r="F70" s="72">
        <v>1600</v>
      </c>
      <c r="G70" s="136">
        <v>3184</v>
      </c>
      <c r="H70" s="63">
        <v>4.3899999999999997</v>
      </c>
      <c r="I70" s="63">
        <v>0.79100000000000004</v>
      </c>
      <c r="J70" s="63">
        <v>1600</v>
      </c>
      <c r="K70" s="92">
        <v>807</v>
      </c>
      <c r="L70" s="22">
        <v>203</v>
      </c>
      <c r="M70" s="22">
        <v>0</v>
      </c>
      <c r="N70" s="22">
        <v>0</v>
      </c>
      <c r="O70" s="22">
        <v>5</v>
      </c>
      <c r="P70" s="6" t="s">
        <v>93</v>
      </c>
      <c r="Q70" s="23" t="s">
        <v>8</v>
      </c>
    </row>
    <row r="71" spans="1:17" x14ac:dyDescent="0.3">
      <c r="A71" s="24">
        <v>69</v>
      </c>
      <c r="B71" s="298"/>
      <c r="C71" s="44"/>
      <c r="D71" s="70"/>
      <c r="E71" s="70"/>
      <c r="F71" s="70"/>
      <c r="G71" s="135"/>
      <c r="H71" s="64">
        <v>4.3899999999999997</v>
      </c>
      <c r="I71" s="64">
        <v>0.79100000000000004</v>
      </c>
      <c r="J71" s="64">
        <v>1600</v>
      </c>
      <c r="L71" s="6">
        <v>197</v>
      </c>
      <c r="M71" s="6">
        <v>0</v>
      </c>
      <c r="N71" s="6">
        <v>0</v>
      </c>
      <c r="O71" s="6">
        <v>5</v>
      </c>
      <c r="P71" s="6" t="s">
        <v>93</v>
      </c>
    </row>
    <row r="72" spans="1:17" x14ac:dyDescent="0.3">
      <c r="A72" s="24">
        <v>70</v>
      </c>
      <c r="B72" s="298"/>
      <c r="C72" s="44"/>
      <c r="D72" s="70"/>
      <c r="E72" s="70"/>
      <c r="F72" s="70"/>
      <c r="G72" s="135"/>
      <c r="H72" s="64">
        <v>4.3899999999999997</v>
      </c>
      <c r="I72" s="64">
        <v>0.79100000000000004</v>
      </c>
      <c r="J72" s="64">
        <v>1600</v>
      </c>
      <c r="L72" s="6">
        <v>196</v>
      </c>
      <c r="M72" s="6">
        <v>0</v>
      </c>
      <c r="N72" s="6">
        <v>0</v>
      </c>
      <c r="O72" s="6">
        <v>5</v>
      </c>
      <c r="P72" s="6" t="s">
        <v>93</v>
      </c>
    </row>
    <row r="73" spans="1:17" x14ac:dyDescent="0.3">
      <c r="A73" s="25">
        <v>71</v>
      </c>
      <c r="B73" s="300"/>
      <c r="C73" s="45"/>
      <c r="D73" s="71"/>
      <c r="E73" s="71"/>
      <c r="F73" s="71"/>
      <c r="G73" s="140"/>
      <c r="H73" s="65">
        <v>4.3899999999999997</v>
      </c>
      <c r="I73" s="65">
        <v>0.79100000000000004</v>
      </c>
      <c r="J73" s="65">
        <v>1600</v>
      </c>
      <c r="K73" s="91"/>
      <c r="L73" s="27">
        <v>210</v>
      </c>
      <c r="M73" s="27">
        <v>0</v>
      </c>
      <c r="N73" s="27">
        <v>0</v>
      </c>
      <c r="O73" s="27">
        <v>5</v>
      </c>
      <c r="P73" s="6" t="s">
        <v>93</v>
      </c>
      <c r="Q73" s="28"/>
    </row>
    <row r="74" spans="1:17" x14ac:dyDescent="0.3">
      <c r="A74" s="20">
        <v>72</v>
      </c>
      <c r="B74" s="299"/>
      <c r="C74" s="43" t="s">
        <v>3</v>
      </c>
      <c r="D74" s="72">
        <v>3.56</v>
      </c>
      <c r="E74" s="72">
        <v>0.64100000000000001</v>
      </c>
      <c r="F74" s="72">
        <v>800</v>
      </c>
      <c r="G74" s="136">
        <v>2849</v>
      </c>
      <c r="H74" s="63">
        <v>3.22</v>
      </c>
      <c r="I74" s="63">
        <v>0.57999999999999996</v>
      </c>
      <c r="J74" s="63">
        <v>400</v>
      </c>
      <c r="K74" s="92">
        <v>601</v>
      </c>
      <c r="L74" s="22">
        <v>196</v>
      </c>
      <c r="M74" s="22">
        <v>0.01</v>
      </c>
      <c r="N74" s="22">
        <v>0</v>
      </c>
      <c r="O74" s="22">
        <v>2</v>
      </c>
      <c r="P74" s="6" t="s">
        <v>93</v>
      </c>
      <c r="Q74" s="23" t="s">
        <v>8</v>
      </c>
    </row>
    <row r="75" spans="1:17" x14ac:dyDescent="0.3">
      <c r="A75" s="24">
        <v>73</v>
      </c>
      <c r="B75" s="298"/>
      <c r="C75" s="44"/>
      <c r="D75" s="70"/>
      <c r="E75" s="70"/>
      <c r="F75" s="70"/>
      <c r="G75" s="135"/>
      <c r="H75" s="64">
        <v>3.22</v>
      </c>
      <c r="I75" s="64">
        <v>0.57999999999999996</v>
      </c>
      <c r="J75" s="64">
        <v>400</v>
      </c>
      <c r="L75" s="6">
        <v>198</v>
      </c>
      <c r="M75" s="6">
        <v>0.01</v>
      </c>
      <c r="N75" s="6">
        <v>0</v>
      </c>
      <c r="O75" s="6">
        <v>2</v>
      </c>
      <c r="P75" s="6" t="s">
        <v>93</v>
      </c>
    </row>
    <row r="76" spans="1:17" x14ac:dyDescent="0.3">
      <c r="A76" s="25">
        <v>74</v>
      </c>
      <c r="B76" s="300"/>
      <c r="C76" s="45"/>
      <c r="D76" s="71"/>
      <c r="E76" s="71"/>
      <c r="F76" s="71"/>
      <c r="G76" s="140"/>
      <c r="H76" s="65">
        <v>3.22</v>
      </c>
      <c r="I76" s="65">
        <v>0.57999999999999996</v>
      </c>
      <c r="J76" s="65">
        <v>400</v>
      </c>
      <c r="K76" s="91"/>
      <c r="L76" s="27">
        <v>198</v>
      </c>
      <c r="M76" s="27">
        <v>0.01</v>
      </c>
      <c r="N76" s="27">
        <v>0</v>
      </c>
      <c r="O76" s="27">
        <v>2</v>
      </c>
      <c r="P76" s="6" t="s">
        <v>93</v>
      </c>
      <c r="Q76" s="28"/>
    </row>
    <row r="77" spans="1:17" x14ac:dyDescent="0.3">
      <c r="A77" s="20">
        <v>75</v>
      </c>
      <c r="B77" s="299"/>
      <c r="C77" s="43" t="s">
        <v>3</v>
      </c>
      <c r="D77" s="72">
        <v>4.63</v>
      </c>
      <c r="E77" s="72">
        <v>0.83499999999999996</v>
      </c>
      <c r="F77" s="72">
        <v>1600</v>
      </c>
      <c r="G77" s="136">
        <v>2737</v>
      </c>
      <c r="H77" s="63">
        <v>4.7300000000000004</v>
      </c>
      <c r="I77" s="63">
        <v>0.85199999999999998</v>
      </c>
      <c r="J77" s="63">
        <v>1600</v>
      </c>
      <c r="K77" s="92">
        <v>809</v>
      </c>
      <c r="L77" s="22">
        <v>195</v>
      </c>
      <c r="M77" s="22">
        <v>0</v>
      </c>
      <c r="N77" s="22">
        <v>0</v>
      </c>
      <c r="O77" s="22">
        <v>4</v>
      </c>
      <c r="P77" s="6" t="s">
        <v>93</v>
      </c>
      <c r="Q77" s="22" t="s">
        <v>8</v>
      </c>
    </row>
    <row r="78" spans="1:17" x14ac:dyDescent="0.3">
      <c r="A78" s="24">
        <v>76</v>
      </c>
      <c r="B78" s="298"/>
      <c r="C78" s="44"/>
      <c r="D78" s="70"/>
      <c r="E78" s="70"/>
      <c r="F78" s="70"/>
      <c r="G78" s="135"/>
      <c r="H78" s="64">
        <v>4.7300000000000004</v>
      </c>
      <c r="I78" s="64">
        <v>0.85199999999999998</v>
      </c>
      <c r="J78" s="64">
        <v>1600</v>
      </c>
      <c r="L78" s="6">
        <v>203</v>
      </c>
      <c r="M78" s="6">
        <v>0</v>
      </c>
      <c r="N78" s="6">
        <v>0</v>
      </c>
      <c r="O78" s="6">
        <v>4</v>
      </c>
      <c r="P78" s="6" t="s">
        <v>93</v>
      </c>
      <c r="Q78" s="6"/>
    </row>
    <row r="79" spans="1:17" x14ac:dyDescent="0.3">
      <c r="A79" s="24">
        <v>77</v>
      </c>
      <c r="B79" s="298"/>
      <c r="C79" s="44"/>
      <c r="D79" s="70"/>
      <c r="E79" s="70"/>
      <c r="F79" s="70"/>
      <c r="G79" s="135"/>
      <c r="H79" s="64">
        <v>4.7300000000000004</v>
      </c>
      <c r="I79" s="64">
        <v>0.85199999999999998</v>
      </c>
      <c r="J79" s="64">
        <v>1600</v>
      </c>
      <c r="L79" s="6">
        <v>196</v>
      </c>
      <c r="M79" s="6">
        <v>0</v>
      </c>
      <c r="N79" s="6">
        <v>0</v>
      </c>
      <c r="O79" s="6">
        <v>4</v>
      </c>
      <c r="P79" s="6" t="s">
        <v>93</v>
      </c>
      <c r="Q79" s="6"/>
    </row>
    <row r="80" spans="1:17" x14ac:dyDescent="0.3">
      <c r="A80" s="25">
        <v>78</v>
      </c>
      <c r="B80" s="300"/>
      <c r="C80" s="45"/>
      <c r="D80" s="71"/>
      <c r="E80" s="71"/>
      <c r="F80" s="71"/>
      <c r="G80" s="140"/>
      <c r="H80" s="65">
        <v>4.7300000000000004</v>
      </c>
      <c r="I80" s="65">
        <v>0.85199999999999998</v>
      </c>
      <c r="J80" s="65">
        <v>1600</v>
      </c>
      <c r="K80" s="91"/>
      <c r="L80" s="27">
        <v>207</v>
      </c>
      <c r="M80" s="27">
        <v>0</v>
      </c>
      <c r="N80" s="27">
        <v>0</v>
      </c>
      <c r="O80" s="27">
        <v>4</v>
      </c>
      <c r="P80" s="6" t="s">
        <v>93</v>
      </c>
      <c r="Q80" s="27"/>
    </row>
    <row r="81" spans="1:17" x14ac:dyDescent="0.3">
      <c r="A81" s="20">
        <v>79</v>
      </c>
      <c r="B81" s="299"/>
      <c r="C81" s="43" t="s">
        <v>3</v>
      </c>
      <c r="D81" s="72">
        <v>2.87</v>
      </c>
      <c r="E81" s="72">
        <v>0.51700000000000002</v>
      </c>
      <c r="F81" s="72">
        <v>400</v>
      </c>
      <c r="G81" s="136">
        <v>2599</v>
      </c>
      <c r="H81" s="63">
        <v>2.57</v>
      </c>
      <c r="I81" s="63">
        <v>0.46300000000000002</v>
      </c>
      <c r="J81" s="63">
        <v>400</v>
      </c>
      <c r="K81" s="92">
        <v>598</v>
      </c>
      <c r="L81" s="22">
        <v>200</v>
      </c>
      <c r="M81" s="22">
        <v>0.01</v>
      </c>
      <c r="N81" s="22">
        <v>0</v>
      </c>
      <c r="O81" s="22">
        <v>2</v>
      </c>
      <c r="P81" s="6" t="s">
        <v>93</v>
      </c>
      <c r="Q81" s="23" t="s">
        <v>8</v>
      </c>
    </row>
    <row r="82" spans="1:17" x14ac:dyDescent="0.3">
      <c r="A82" s="24">
        <v>80</v>
      </c>
      <c r="B82" s="298"/>
      <c r="C82" s="44"/>
      <c r="D82" s="70"/>
      <c r="E82" s="70"/>
      <c r="F82" s="70"/>
      <c r="G82" s="135"/>
      <c r="H82" s="64">
        <v>2.57</v>
      </c>
      <c r="I82" s="64">
        <v>0.46300000000000002</v>
      </c>
      <c r="J82" s="64">
        <v>400</v>
      </c>
      <c r="L82" s="6">
        <v>195</v>
      </c>
      <c r="M82" s="6">
        <v>0.01</v>
      </c>
      <c r="N82" s="6">
        <v>0</v>
      </c>
      <c r="O82" s="6">
        <v>2</v>
      </c>
      <c r="P82" s="6" t="s">
        <v>93</v>
      </c>
    </row>
    <row r="83" spans="1:17" x14ac:dyDescent="0.3">
      <c r="A83" s="25">
        <v>81</v>
      </c>
      <c r="B83" s="300"/>
      <c r="C83" s="45"/>
      <c r="D83" s="71"/>
      <c r="E83" s="71"/>
      <c r="F83" s="71"/>
      <c r="G83" s="140"/>
      <c r="H83" s="65">
        <v>2.57</v>
      </c>
      <c r="I83" s="65">
        <v>0.46300000000000002</v>
      </c>
      <c r="J83" s="65">
        <v>400</v>
      </c>
      <c r="K83" s="91"/>
      <c r="L83" s="27">
        <v>201</v>
      </c>
      <c r="M83" s="27">
        <v>0.01</v>
      </c>
      <c r="N83" s="27">
        <v>0</v>
      </c>
      <c r="O83" s="27">
        <v>2</v>
      </c>
      <c r="P83" s="6" t="s">
        <v>93</v>
      </c>
      <c r="Q83" s="28"/>
    </row>
    <row r="84" spans="1:17" x14ac:dyDescent="0.3">
      <c r="A84" s="20">
        <v>82</v>
      </c>
      <c r="B84" s="299"/>
      <c r="C84" s="43" t="s">
        <v>3</v>
      </c>
      <c r="D84" s="72">
        <v>3</v>
      </c>
      <c r="E84" s="72">
        <v>0.54</v>
      </c>
      <c r="F84" s="72">
        <v>400</v>
      </c>
      <c r="G84" s="136">
        <v>2615</v>
      </c>
      <c r="H84" s="63">
        <v>2.52</v>
      </c>
      <c r="I84" s="63">
        <v>0.45400000000000001</v>
      </c>
      <c r="J84" s="63">
        <v>400</v>
      </c>
      <c r="K84" s="92">
        <v>443</v>
      </c>
      <c r="L84" s="22">
        <v>219</v>
      </c>
      <c r="M84" s="22">
        <v>0</v>
      </c>
      <c r="N84" s="22">
        <v>0</v>
      </c>
      <c r="O84" s="22">
        <v>1</v>
      </c>
      <c r="P84" s="6" t="s">
        <v>93</v>
      </c>
      <c r="Q84" s="23" t="s">
        <v>8</v>
      </c>
    </row>
    <row r="85" spans="1:17" x14ac:dyDescent="0.3">
      <c r="A85" s="25">
        <v>83</v>
      </c>
      <c r="B85" s="300"/>
      <c r="C85" s="45"/>
      <c r="D85" s="71"/>
      <c r="E85" s="71"/>
      <c r="F85" s="71"/>
      <c r="G85" s="140"/>
      <c r="H85" s="65">
        <v>2.52</v>
      </c>
      <c r="I85" s="65">
        <v>0.45400000000000001</v>
      </c>
      <c r="J85" s="65">
        <v>400</v>
      </c>
      <c r="K85" s="91"/>
      <c r="L85" s="27">
        <v>217</v>
      </c>
      <c r="M85" s="27">
        <v>0</v>
      </c>
      <c r="N85" s="27">
        <v>0</v>
      </c>
      <c r="O85" s="27">
        <v>1</v>
      </c>
      <c r="P85" s="6" t="s">
        <v>93</v>
      </c>
      <c r="Q85" s="28"/>
    </row>
    <row r="86" spans="1:17" x14ac:dyDescent="0.3">
      <c r="A86" s="20">
        <v>84</v>
      </c>
      <c r="B86" s="299"/>
      <c r="C86" s="43" t="s">
        <v>3</v>
      </c>
      <c r="D86" s="72">
        <v>3.56</v>
      </c>
      <c r="E86" s="72">
        <v>0.64200000000000002</v>
      </c>
      <c r="F86" s="72">
        <v>800</v>
      </c>
      <c r="G86" s="136">
        <v>2869</v>
      </c>
      <c r="H86" s="63">
        <v>3.52</v>
      </c>
      <c r="I86" s="63">
        <v>0.63400000000000001</v>
      </c>
      <c r="J86" s="63">
        <v>800</v>
      </c>
      <c r="K86" s="92">
        <v>802</v>
      </c>
      <c r="L86" s="22">
        <v>197</v>
      </c>
      <c r="M86" s="22">
        <v>0</v>
      </c>
      <c r="N86" s="22">
        <v>0</v>
      </c>
      <c r="O86" s="22">
        <v>4</v>
      </c>
      <c r="P86" s="6" t="s">
        <v>93</v>
      </c>
      <c r="Q86" s="23" t="s">
        <v>8</v>
      </c>
    </row>
    <row r="87" spans="1:17" x14ac:dyDescent="0.3">
      <c r="A87" s="24">
        <v>85</v>
      </c>
      <c r="B87" s="298"/>
      <c r="C87" s="44"/>
      <c r="D87" s="70">
        <v>4.1399999999999997</v>
      </c>
      <c r="E87" s="70"/>
      <c r="F87" s="70"/>
      <c r="G87" s="135"/>
      <c r="H87" s="64">
        <v>3.52</v>
      </c>
      <c r="I87" s="64">
        <v>0.63400000000000001</v>
      </c>
      <c r="J87" s="64">
        <v>800</v>
      </c>
      <c r="L87" s="6">
        <v>199</v>
      </c>
      <c r="M87" s="6">
        <v>0</v>
      </c>
      <c r="N87" s="6">
        <v>0</v>
      </c>
      <c r="O87" s="6">
        <v>4</v>
      </c>
      <c r="P87" s="6" t="s">
        <v>93</v>
      </c>
    </row>
    <row r="88" spans="1:17" x14ac:dyDescent="0.3">
      <c r="A88" s="24">
        <v>86</v>
      </c>
      <c r="B88" s="298"/>
      <c r="C88" s="44"/>
      <c r="D88" s="70"/>
      <c r="E88" s="70"/>
      <c r="F88" s="70"/>
      <c r="G88" s="135"/>
      <c r="H88" s="64">
        <v>3.52</v>
      </c>
      <c r="I88" s="64">
        <v>0.63400000000000001</v>
      </c>
      <c r="J88" s="64">
        <v>800</v>
      </c>
      <c r="L88" s="6">
        <v>198</v>
      </c>
      <c r="M88" s="6">
        <v>0</v>
      </c>
      <c r="N88" s="6">
        <v>0</v>
      </c>
      <c r="O88" s="6">
        <v>4</v>
      </c>
      <c r="P88" s="6" t="s">
        <v>93</v>
      </c>
    </row>
    <row r="89" spans="1:17" x14ac:dyDescent="0.3">
      <c r="A89" s="25">
        <v>87</v>
      </c>
      <c r="B89" s="300"/>
      <c r="C89" s="45"/>
      <c r="D89" s="71"/>
      <c r="E89" s="71"/>
      <c r="F89" s="71"/>
      <c r="G89" s="140"/>
      <c r="H89" s="65">
        <v>3.52</v>
      </c>
      <c r="I89" s="65">
        <v>0.63400000000000001</v>
      </c>
      <c r="J89" s="65">
        <v>800</v>
      </c>
      <c r="K89" s="91"/>
      <c r="L89" s="27">
        <v>204</v>
      </c>
      <c r="M89" s="27">
        <v>0</v>
      </c>
      <c r="N89" s="27">
        <v>0</v>
      </c>
      <c r="O89" s="27">
        <v>4</v>
      </c>
      <c r="P89" s="6" t="s">
        <v>93</v>
      </c>
      <c r="Q89" s="28"/>
    </row>
    <row r="90" spans="1:17" x14ac:dyDescent="0.3">
      <c r="A90" s="20">
        <v>88</v>
      </c>
      <c r="B90" s="299"/>
      <c r="C90" s="43">
        <v>0</v>
      </c>
      <c r="D90" s="72">
        <v>3.74</v>
      </c>
      <c r="E90" s="72">
        <v>0.67400000000000004</v>
      </c>
      <c r="F90" s="72">
        <v>400</v>
      </c>
      <c r="G90" s="136">
        <v>3065</v>
      </c>
      <c r="H90" s="63">
        <v>2.44</v>
      </c>
      <c r="I90" s="63">
        <v>0.439</v>
      </c>
      <c r="J90" s="63">
        <v>200</v>
      </c>
      <c r="K90" s="92">
        <v>809</v>
      </c>
      <c r="L90" s="22">
        <v>203</v>
      </c>
      <c r="M90" s="22">
        <v>0</v>
      </c>
      <c r="N90" s="22">
        <v>0</v>
      </c>
      <c r="O90" s="22">
        <v>4</v>
      </c>
      <c r="P90" s="6" t="s">
        <v>93</v>
      </c>
      <c r="Q90" s="23" t="s">
        <v>8</v>
      </c>
    </row>
    <row r="91" spans="1:17" x14ac:dyDescent="0.3">
      <c r="A91" s="24">
        <v>89</v>
      </c>
      <c r="B91" s="298"/>
      <c r="C91" s="44"/>
      <c r="D91" s="70"/>
      <c r="E91" s="70"/>
      <c r="F91" s="70"/>
      <c r="G91" s="135"/>
      <c r="H91" s="64">
        <v>2.44</v>
      </c>
      <c r="I91" s="64">
        <v>0.439</v>
      </c>
      <c r="J91" s="64">
        <v>200</v>
      </c>
      <c r="L91" s="6">
        <v>208</v>
      </c>
      <c r="M91" s="6">
        <v>0</v>
      </c>
      <c r="N91" s="6">
        <v>0</v>
      </c>
      <c r="O91" s="6">
        <v>4</v>
      </c>
      <c r="P91" s="6" t="s">
        <v>93</v>
      </c>
    </row>
    <row r="92" spans="1:17" x14ac:dyDescent="0.3">
      <c r="A92" s="24">
        <v>90</v>
      </c>
      <c r="B92" s="298"/>
      <c r="C92" s="44"/>
      <c r="D92" s="70"/>
      <c r="E92" s="70"/>
      <c r="F92" s="70"/>
      <c r="G92" s="135"/>
      <c r="H92" s="64">
        <v>2.44</v>
      </c>
      <c r="I92" s="64">
        <v>0.439</v>
      </c>
      <c r="J92" s="64">
        <v>200</v>
      </c>
      <c r="L92" s="6">
        <v>197</v>
      </c>
      <c r="M92" s="6">
        <v>0</v>
      </c>
      <c r="N92" s="6">
        <v>0</v>
      </c>
      <c r="O92" s="6">
        <v>4</v>
      </c>
      <c r="P92" s="6" t="s">
        <v>93</v>
      </c>
    </row>
    <row r="93" spans="1:17" x14ac:dyDescent="0.3">
      <c r="A93" s="25">
        <v>91</v>
      </c>
      <c r="B93" s="300"/>
      <c r="C93" s="45"/>
      <c r="D93" s="71"/>
      <c r="E93" s="71"/>
      <c r="F93" s="71"/>
      <c r="G93" s="140"/>
      <c r="H93" s="65">
        <v>2.44</v>
      </c>
      <c r="I93" s="65">
        <v>0.439</v>
      </c>
      <c r="J93" s="65">
        <v>200</v>
      </c>
      <c r="K93" s="91"/>
      <c r="L93" s="27">
        <v>200</v>
      </c>
      <c r="M93" s="27">
        <v>0</v>
      </c>
      <c r="N93" s="27">
        <v>0</v>
      </c>
      <c r="O93" s="27">
        <v>4</v>
      </c>
      <c r="P93" s="6" t="s">
        <v>93</v>
      </c>
      <c r="Q93" s="28"/>
    </row>
    <row r="94" spans="1:17" x14ac:dyDescent="0.3">
      <c r="A94" s="20">
        <v>92</v>
      </c>
      <c r="B94" s="299"/>
      <c r="C94" s="43" t="s">
        <v>10</v>
      </c>
      <c r="D94" s="72">
        <v>3.98</v>
      </c>
      <c r="E94" s="72">
        <v>0.71799999999999997</v>
      </c>
      <c r="F94" s="72">
        <v>400</v>
      </c>
      <c r="G94" s="136">
        <v>2217</v>
      </c>
      <c r="H94" s="63">
        <v>3.22</v>
      </c>
      <c r="I94" s="63">
        <v>0.57999999999999996</v>
      </c>
      <c r="J94" s="63">
        <v>400</v>
      </c>
      <c r="K94" s="92">
        <v>606</v>
      </c>
      <c r="L94" s="22">
        <v>207</v>
      </c>
      <c r="M94" s="22">
        <v>0.01</v>
      </c>
      <c r="N94" s="22">
        <v>0</v>
      </c>
      <c r="O94" s="22">
        <v>4</v>
      </c>
      <c r="P94" s="6" t="s">
        <v>93</v>
      </c>
      <c r="Q94" s="23" t="s">
        <v>8</v>
      </c>
    </row>
    <row r="95" spans="1:17" x14ac:dyDescent="0.3">
      <c r="A95" s="24">
        <v>93</v>
      </c>
      <c r="B95" s="298"/>
      <c r="C95" s="44"/>
      <c r="D95" s="70"/>
      <c r="E95" s="70"/>
      <c r="F95" s="70"/>
      <c r="G95" s="135"/>
      <c r="H95" s="64">
        <v>3.22</v>
      </c>
      <c r="I95" s="64">
        <v>0.57999999999999996</v>
      </c>
      <c r="J95" s="64">
        <v>400</v>
      </c>
      <c r="L95" s="6">
        <v>203</v>
      </c>
      <c r="M95" s="6">
        <v>0.01</v>
      </c>
      <c r="N95" s="6">
        <v>0</v>
      </c>
      <c r="O95" s="6">
        <v>4</v>
      </c>
      <c r="P95" s="6" t="s">
        <v>93</v>
      </c>
    </row>
    <row r="96" spans="1:17" x14ac:dyDescent="0.3">
      <c r="A96" s="25">
        <v>94</v>
      </c>
      <c r="B96" s="300"/>
      <c r="C96" s="45"/>
      <c r="D96" s="71"/>
      <c r="E96" s="71"/>
      <c r="F96" s="71"/>
      <c r="G96" s="140"/>
      <c r="H96" s="65">
        <v>3.22</v>
      </c>
      <c r="I96" s="65">
        <v>0.57999999999999996</v>
      </c>
      <c r="J96" s="65">
        <v>400</v>
      </c>
      <c r="K96" s="91"/>
      <c r="L96" s="27">
        <v>197</v>
      </c>
      <c r="M96" s="27">
        <v>0.01</v>
      </c>
      <c r="N96" s="27">
        <v>0</v>
      </c>
      <c r="O96" s="27">
        <v>4</v>
      </c>
      <c r="P96" s="6" t="s">
        <v>93</v>
      </c>
      <c r="Q96" s="28"/>
    </row>
    <row r="97" spans="1:17" x14ac:dyDescent="0.3">
      <c r="A97" s="61">
        <v>95</v>
      </c>
      <c r="B97" s="299"/>
      <c r="C97" s="22">
        <v>0</v>
      </c>
      <c r="D97" s="72">
        <v>6.29</v>
      </c>
      <c r="E97" s="72">
        <v>1.1339999999999999</v>
      </c>
      <c r="F97" s="72">
        <v>1600</v>
      </c>
      <c r="G97" s="136">
        <v>3357</v>
      </c>
      <c r="H97" s="63">
        <v>5.69</v>
      </c>
      <c r="I97" s="63">
        <v>1.026</v>
      </c>
      <c r="J97" s="63">
        <v>1600</v>
      </c>
      <c r="K97" s="92"/>
      <c r="L97" s="22">
        <v>202</v>
      </c>
      <c r="M97" s="22">
        <v>0</v>
      </c>
      <c r="N97" s="22">
        <v>0</v>
      </c>
      <c r="O97" s="22">
        <v>6</v>
      </c>
      <c r="P97" s="6" t="s">
        <v>93</v>
      </c>
      <c r="Q97" s="62" t="s">
        <v>11</v>
      </c>
    </row>
    <row r="98" spans="1:17" x14ac:dyDescent="0.3">
      <c r="A98" s="58">
        <v>96</v>
      </c>
      <c r="B98" s="298"/>
      <c r="D98" s="70"/>
      <c r="E98" s="70"/>
      <c r="F98" s="70"/>
      <c r="G98" s="135"/>
      <c r="H98" s="64">
        <v>5.69</v>
      </c>
      <c r="I98" s="64">
        <v>1.026</v>
      </c>
      <c r="J98" s="64">
        <v>1600</v>
      </c>
      <c r="L98" s="6">
        <v>199</v>
      </c>
      <c r="M98" s="6">
        <v>0</v>
      </c>
      <c r="N98" s="6">
        <v>0</v>
      </c>
      <c r="O98" s="6">
        <v>6</v>
      </c>
      <c r="P98" s="6" t="s">
        <v>93</v>
      </c>
    </row>
    <row r="99" spans="1:17" x14ac:dyDescent="0.3">
      <c r="A99" s="59">
        <v>97</v>
      </c>
      <c r="B99" s="298"/>
      <c r="D99" s="70"/>
      <c r="E99" s="70"/>
      <c r="F99" s="70"/>
      <c r="G99" s="135"/>
      <c r="H99" s="64">
        <v>5.69</v>
      </c>
      <c r="I99" s="64">
        <v>1.026</v>
      </c>
      <c r="J99" s="64">
        <v>1600</v>
      </c>
      <c r="L99" s="6">
        <v>200</v>
      </c>
      <c r="M99" s="6">
        <v>0</v>
      </c>
      <c r="N99" s="6">
        <v>0</v>
      </c>
      <c r="O99" s="6">
        <v>6</v>
      </c>
      <c r="P99" s="6" t="s">
        <v>93</v>
      </c>
    </row>
    <row r="100" spans="1:17" x14ac:dyDescent="0.3">
      <c r="A100" s="59">
        <v>98</v>
      </c>
      <c r="B100" s="300"/>
      <c r="C100" s="33"/>
      <c r="D100" s="71"/>
      <c r="E100" s="71"/>
      <c r="F100" s="71"/>
      <c r="G100" s="140"/>
      <c r="H100" s="65">
        <v>5.69</v>
      </c>
      <c r="I100" s="65">
        <v>1.026</v>
      </c>
      <c r="J100" s="65">
        <v>1600</v>
      </c>
      <c r="K100" s="91"/>
      <c r="L100" s="27">
        <v>206</v>
      </c>
      <c r="M100" s="27">
        <v>0</v>
      </c>
      <c r="N100" s="27">
        <v>0</v>
      </c>
      <c r="O100" s="27">
        <v>6</v>
      </c>
      <c r="P100" s="6" t="s">
        <v>93</v>
      </c>
      <c r="Q100" s="28"/>
    </row>
    <row r="101" spans="1:17" x14ac:dyDescent="0.3">
      <c r="A101" s="61">
        <v>99</v>
      </c>
      <c r="B101" s="299"/>
      <c r="C101" s="96">
        <v>0</v>
      </c>
      <c r="D101" s="72">
        <v>2.2400000000000002</v>
      </c>
      <c r="E101" s="72">
        <v>0.40400000000000003</v>
      </c>
      <c r="F101" s="72">
        <v>200</v>
      </c>
      <c r="G101" s="136">
        <v>2247</v>
      </c>
      <c r="H101" s="63">
        <v>1.48</v>
      </c>
      <c r="I101" s="63">
        <v>0.26700000000000002</v>
      </c>
      <c r="J101" s="63">
        <v>100</v>
      </c>
      <c r="K101" s="92">
        <v>601</v>
      </c>
      <c r="L101" s="22">
        <v>203</v>
      </c>
      <c r="M101" s="22">
        <v>0.01</v>
      </c>
      <c r="N101" s="22">
        <v>0</v>
      </c>
      <c r="O101" s="22">
        <v>3</v>
      </c>
      <c r="P101" s="6" t="s">
        <v>93</v>
      </c>
      <c r="Q101" s="62" t="s">
        <v>11</v>
      </c>
    </row>
    <row r="102" spans="1:17" x14ac:dyDescent="0.3">
      <c r="A102" s="58">
        <v>100</v>
      </c>
      <c r="B102" s="298"/>
      <c r="C102" s="94"/>
      <c r="D102" s="70"/>
      <c r="E102" s="70"/>
      <c r="F102" s="70"/>
      <c r="G102" s="135"/>
      <c r="H102" s="64">
        <v>1.48</v>
      </c>
      <c r="I102" s="64">
        <v>0.26700000000000002</v>
      </c>
      <c r="J102" s="64">
        <v>100</v>
      </c>
      <c r="L102" s="6">
        <v>192</v>
      </c>
      <c r="M102" s="6">
        <v>0.01</v>
      </c>
      <c r="N102" s="6">
        <v>0</v>
      </c>
      <c r="O102" s="6">
        <v>3</v>
      </c>
      <c r="P102" s="6" t="s">
        <v>93</v>
      </c>
    </row>
    <row r="103" spans="1:17" x14ac:dyDescent="0.3">
      <c r="A103" s="60">
        <v>101</v>
      </c>
      <c r="B103" s="300"/>
      <c r="C103" s="95"/>
      <c r="D103" s="71"/>
      <c r="E103" s="71"/>
      <c r="F103" s="71"/>
      <c r="G103" s="140"/>
      <c r="H103" s="65">
        <v>1.48</v>
      </c>
      <c r="I103" s="65">
        <v>0.26700000000000002</v>
      </c>
      <c r="J103" s="65">
        <v>100</v>
      </c>
      <c r="K103" s="91"/>
      <c r="L103" s="27">
        <v>203</v>
      </c>
      <c r="M103" s="27">
        <v>0.01</v>
      </c>
      <c r="N103" s="27">
        <v>0</v>
      </c>
      <c r="O103" s="27">
        <v>3</v>
      </c>
      <c r="P103" s="6" t="s">
        <v>93</v>
      </c>
      <c r="Q103" s="28"/>
    </row>
    <row r="104" spans="1:17" x14ac:dyDescent="0.3">
      <c r="A104" s="59">
        <v>102</v>
      </c>
      <c r="B104" s="299"/>
      <c r="C104" s="97" t="s">
        <v>4</v>
      </c>
      <c r="D104" s="70">
        <v>2.82</v>
      </c>
      <c r="E104" s="70">
        <v>0.50900000000000001</v>
      </c>
      <c r="F104" s="70">
        <v>200</v>
      </c>
      <c r="G104" s="135">
        <v>3091</v>
      </c>
      <c r="H104" s="64">
        <v>1.7</v>
      </c>
      <c r="I104" s="64">
        <v>0.30599999999999999</v>
      </c>
      <c r="J104" s="64">
        <v>100</v>
      </c>
      <c r="K104" s="93">
        <v>601</v>
      </c>
      <c r="L104" s="6">
        <v>202</v>
      </c>
      <c r="M104" s="6">
        <v>0.01</v>
      </c>
      <c r="N104" s="6">
        <v>0</v>
      </c>
      <c r="O104" s="6">
        <v>2</v>
      </c>
      <c r="P104" s="6" t="s">
        <v>93</v>
      </c>
      <c r="Q104" s="101" t="s">
        <v>11</v>
      </c>
    </row>
    <row r="105" spans="1:17" x14ac:dyDescent="0.3">
      <c r="A105" s="59">
        <v>103</v>
      </c>
      <c r="B105" s="298"/>
      <c r="D105" s="70"/>
      <c r="E105" s="70"/>
      <c r="F105" s="70"/>
      <c r="G105" s="135"/>
      <c r="H105" s="64">
        <v>1.7</v>
      </c>
      <c r="I105" s="64">
        <v>0.30599999999999999</v>
      </c>
      <c r="J105" s="64">
        <v>100</v>
      </c>
      <c r="L105" s="6">
        <v>194</v>
      </c>
      <c r="M105" s="6">
        <v>0.01</v>
      </c>
      <c r="N105" s="6">
        <v>0</v>
      </c>
      <c r="O105" s="6">
        <v>2</v>
      </c>
      <c r="P105" s="6" t="s">
        <v>93</v>
      </c>
    </row>
    <row r="106" spans="1:17" x14ac:dyDescent="0.3">
      <c r="A106" s="59">
        <v>104</v>
      </c>
      <c r="B106" s="300"/>
      <c r="D106" s="70"/>
      <c r="E106" s="70"/>
      <c r="F106" s="70"/>
      <c r="G106" s="135"/>
      <c r="H106" s="64">
        <v>1.7</v>
      </c>
      <c r="I106" s="64">
        <v>0.30599999999999999</v>
      </c>
      <c r="J106" s="64">
        <v>100</v>
      </c>
      <c r="L106" s="6">
        <v>199</v>
      </c>
      <c r="M106" s="6">
        <v>0.01</v>
      </c>
      <c r="N106" s="6">
        <v>0</v>
      </c>
      <c r="O106" s="6">
        <v>2</v>
      </c>
      <c r="P106" s="6" t="s">
        <v>93</v>
      </c>
    </row>
    <row r="107" spans="1:17" x14ac:dyDescent="0.3">
      <c r="A107" s="98">
        <v>105</v>
      </c>
      <c r="B107" s="299"/>
      <c r="C107" s="55">
        <v>0</v>
      </c>
      <c r="D107" s="72">
        <v>4.91</v>
      </c>
      <c r="E107" s="72">
        <v>0.88400000000000001</v>
      </c>
      <c r="F107" s="72">
        <v>800</v>
      </c>
      <c r="G107" s="136">
        <v>2910</v>
      </c>
      <c r="H107" s="63">
        <v>4.67</v>
      </c>
      <c r="I107" s="63">
        <v>0.84099999999999997</v>
      </c>
      <c r="J107" s="63">
        <v>800</v>
      </c>
      <c r="K107" s="92">
        <v>814</v>
      </c>
      <c r="L107" s="22">
        <v>201</v>
      </c>
      <c r="M107" s="22">
        <v>0.01</v>
      </c>
      <c r="N107" s="22">
        <v>0</v>
      </c>
      <c r="O107" s="22">
        <v>7</v>
      </c>
      <c r="P107" s="6" t="s">
        <v>93</v>
      </c>
      <c r="Q107" s="62" t="s">
        <v>11</v>
      </c>
    </row>
    <row r="108" spans="1:17" x14ac:dyDescent="0.3">
      <c r="A108" s="59">
        <v>106</v>
      </c>
      <c r="B108" s="298"/>
      <c r="D108" s="70"/>
      <c r="E108" s="70"/>
      <c r="F108" s="70"/>
      <c r="G108" s="135"/>
      <c r="H108" s="64">
        <v>4.67</v>
      </c>
      <c r="I108" s="64">
        <v>0.84099999999999997</v>
      </c>
      <c r="J108" s="64">
        <v>800</v>
      </c>
      <c r="L108" s="6">
        <v>197</v>
      </c>
      <c r="M108" s="6">
        <v>0.01</v>
      </c>
      <c r="N108" s="6">
        <v>0</v>
      </c>
      <c r="O108" s="6">
        <v>7</v>
      </c>
      <c r="P108" s="6" t="s">
        <v>93</v>
      </c>
    </row>
    <row r="109" spans="1:17" x14ac:dyDescent="0.3">
      <c r="A109" s="59">
        <v>107</v>
      </c>
      <c r="B109" s="298"/>
      <c r="D109" s="70"/>
      <c r="E109" s="70"/>
      <c r="F109" s="70"/>
      <c r="G109" s="135"/>
      <c r="H109" s="64">
        <v>4.67</v>
      </c>
      <c r="I109" s="64">
        <v>0.84099999999999997</v>
      </c>
      <c r="J109" s="64">
        <v>800</v>
      </c>
      <c r="L109" s="6">
        <v>202</v>
      </c>
      <c r="M109" s="6">
        <v>0.01</v>
      </c>
      <c r="N109" s="6">
        <v>0</v>
      </c>
      <c r="O109" s="6">
        <v>7</v>
      </c>
      <c r="P109" s="6" t="s">
        <v>93</v>
      </c>
    </row>
    <row r="110" spans="1:17" x14ac:dyDescent="0.3">
      <c r="A110" s="60">
        <v>108</v>
      </c>
      <c r="B110" s="300"/>
      <c r="C110" s="33"/>
      <c r="D110" s="71"/>
      <c r="E110" s="71"/>
      <c r="F110" s="71"/>
      <c r="G110" s="140"/>
      <c r="H110" s="65">
        <v>4.67</v>
      </c>
      <c r="I110" s="65">
        <v>0.84099999999999997</v>
      </c>
      <c r="J110" s="65">
        <v>800</v>
      </c>
      <c r="K110" s="91"/>
      <c r="L110" s="27">
        <v>213</v>
      </c>
      <c r="M110" s="27">
        <v>0.01</v>
      </c>
      <c r="N110" s="27">
        <v>0</v>
      </c>
      <c r="O110" s="27">
        <v>7</v>
      </c>
      <c r="P110" s="6" t="s">
        <v>93</v>
      </c>
      <c r="Q110" s="28"/>
    </row>
    <row r="111" spans="1:17" x14ac:dyDescent="0.3">
      <c r="A111" s="59">
        <v>109</v>
      </c>
      <c r="B111" s="299"/>
      <c r="C111" s="55" t="s">
        <v>3</v>
      </c>
      <c r="D111" s="72">
        <v>3.58</v>
      </c>
      <c r="E111" s="72">
        <v>0.64600000000000002</v>
      </c>
      <c r="F111" s="72">
        <v>400</v>
      </c>
      <c r="G111" s="136">
        <v>2312</v>
      </c>
      <c r="H111" s="63">
        <v>3.1</v>
      </c>
      <c r="I111" s="63">
        <v>0.55800000000000005</v>
      </c>
      <c r="J111" s="63">
        <v>200</v>
      </c>
      <c r="K111" s="92">
        <v>602</v>
      </c>
      <c r="L111" s="22">
        <v>204</v>
      </c>
      <c r="M111" s="22">
        <v>0.01</v>
      </c>
      <c r="N111" s="22">
        <v>0</v>
      </c>
      <c r="O111" s="22">
        <v>0</v>
      </c>
      <c r="P111" s="6" t="s">
        <v>93</v>
      </c>
      <c r="Q111" s="62" t="s">
        <v>11</v>
      </c>
    </row>
    <row r="112" spans="1:17" x14ac:dyDescent="0.3">
      <c r="A112" s="59">
        <v>110</v>
      </c>
      <c r="B112" s="298"/>
      <c r="C112" s="57"/>
      <c r="D112" s="70"/>
      <c r="E112" s="70"/>
      <c r="F112" s="70"/>
      <c r="G112" s="135"/>
      <c r="H112" s="64">
        <v>3.1</v>
      </c>
      <c r="I112" s="64">
        <v>0.55800000000000005</v>
      </c>
      <c r="J112" s="64">
        <v>200</v>
      </c>
      <c r="L112" s="6">
        <v>196</v>
      </c>
      <c r="M112" s="6">
        <v>0.01</v>
      </c>
      <c r="N112" s="6">
        <v>0</v>
      </c>
      <c r="O112" s="6">
        <v>0</v>
      </c>
      <c r="P112" s="6" t="s">
        <v>93</v>
      </c>
    </row>
    <row r="113" spans="1:17" x14ac:dyDescent="0.3">
      <c r="A113" s="59">
        <v>111</v>
      </c>
      <c r="B113" s="300"/>
      <c r="C113" s="56"/>
      <c r="D113" s="71"/>
      <c r="E113" s="71"/>
      <c r="F113" s="71"/>
      <c r="G113" s="140"/>
      <c r="H113" s="65">
        <v>3.1</v>
      </c>
      <c r="I113" s="65">
        <v>0.55800000000000005</v>
      </c>
      <c r="J113" s="65">
        <v>200</v>
      </c>
      <c r="K113" s="91"/>
      <c r="L113" s="27">
        <v>195</v>
      </c>
      <c r="M113" s="27">
        <v>0.01</v>
      </c>
      <c r="N113" s="27">
        <v>0</v>
      </c>
      <c r="O113" s="27">
        <v>0</v>
      </c>
      <c r="P113" s="6" t="s">
        <v>93</v>
      </c>
      <c r="Q113" s="28"/>
    </row>
    <row r="114" spans="1:17" x14ac:dyDescent="0.3">
      <c r="A114" s="98">
        <v>112</v>
      </c>
      <c r="B114" s="299"/>
      <c r="C114" s="84" t="s">
        <v>3</v>
      </c>
      <c r="D114" s="72">
        <v>6.05</v>
      </c>
      <c r="E114" s="72">
        <v>1.0900000000000001</v>
      </c>
      <c r="F114" s="72">
        <v>800</v>
      </c>
      <c r="G114" s="136">
        <v>3292</v>
      </c>
      <c r="H114" s="63">
        <v>4.76</v>
      </c>
      <c r="I114" s="63">
        <v>0.85699999999999998</v>
      </c>
      <c r="J114" s="63">
        <v>1600</v>
      </c>
      <c r="K114" s="92">
        <v>802</v>
      </c>
      <c r="L114" s="22">
        <v>199</v>
      </c>
      <c r="M114" s="22">
        <v>0</v>
      </c>
      <c r="N114" s="22">
        <v>0</v>
      </c>
      <c r="O114" s="22">
        <v>2</v>
      </c>
      <c r="P114" s="6" t="s">
        <v>93</v>
      </c>
      <c r="Q114" s="62" t="s">
        <v>11</v>
      </c>
    </row>
    <row r="115" spans="1:17" x14ac:dyDescent="0.3">
      <c r="A115" s="59">
        <v>113</v>
      </c>
      <c r="B115" s="298"/>
      <c r="C115" s="85"/>
      <c r="D115" s="70"/>
      <c r="E115" s="70"/>
      <c r="F115" s="70"/>
      <c r="G115" s="135"/>
      <c r="H115" s="64">
        <v>4.76</v>
      </c>
      <c r="I115" s="64">
        <v>0.85699999999999998</v>
      </c>
      <c r="J115" s="64">
        <v>1600</v>
      </c>
      <c r="L115" s="6">
        <v>200</v>
      </c>
      <c r="M115" s="6">
        <v>0</v>
      </c>
      <c r="N115" s="6">
        <v>0</v>
      </c>
      <c r="O115" s="6">
        <v>2</v>
      </c>
      <c r="P115" s="6" t="s">
        <v>93</v>
      </c>
    </row>
    <row r="116" spans="1:17" x14ac:dyDescent="0.3">
      <c r="A116" s="59">
        <v>114</v>
      </c>
      <c r="B116" s="298"/>
      <c r="C116" s="85"/>
      <c r="D116" s="70"/>
      <c r="E116" s="70"/>
      <c r="F116" s="70"/>
      <c r="G116" s="135"/>
      <c r="H116" s="64">
        <v>4.76</v>
      </c>
      <c r="I116" s="64">
        <v>0.85699999999999998</v>
      </c>
      <c r="J116" s="64">
        <v>1600</v>
      </c>
      <c r="L116" s="6">
        <v>200</v>
      </c>
      <c r="M116" s="6">
        <v>0</v>
      </c>
      <c r="N116" s="6">
        <v>0</v>
      </c>
      <c r="O116" s="6">
        <v>2</v>
      </c>
      <c r="P116" s="6" t="s">
        <v>93</v>
      </c>
    </row>
    <row r="117" spans="1:17" x14ac:dyDescent="0.3">
      <c r="A117" s="60">
        <v>115</v>
      </c>
      <c r="B117" s="300"/>
      <c r="C117" s="86"/>
      <c r="D117" s="71"/>
      <c r="E117" s="71"/>
      <c r="F117" s="71"/>
      <c r="G117" s="140"/>
      <c r="H117" s="65">
        <v>4.76</v>
      </c>
      <c r="I117" s="65">
        <v>0.85699999999999998</v>
      </c>
      <c r="J117" s="65">
        <v>1600</v>
      </c>
      <c r="K117" s="91"/>
      <c r="L117" s="27">
        <v>203</v>
      </c>
      <c r="M117" s="27">
        <v>0</v>
      </c>
      <c r="N117" s="27">
        <v>0</v>
      </c>
      <c r="O117" s="27">
        <v>2</v>
      </c>
      <c r="P117" s="6" t="s">
        <v>93</v>
      </c>
      <c r="Q117" s="28"/>
    </row>
    <row r="118" spans="1:17" x14ac:dyDescent="0.3">
      <c r="A118" s="59">
        <v>116</v>
      </c>
      <c r="B118" s="299"/>
      <c r="C118" s="84" t="s">
        <v>3</v>
      </c>
      <c r="D118" s="72">
        <v>6.91</v>
      </c>
      <c r="E118" s="72">
        <v>1.2450000000000001</v>
      </c>
      <c r="F118" s="72">
        <v>3200</v>
      </c>
      <c r="G118" s="136">
        <v>2874</v>
      </c>
      <c r="H118" s="63">
        <v>5.33</v>
      </c>
      <c r="I118" s="63">
        <v>0.96</v>
      </c>
      <c r="J118" s="63">
        <v>1600</v>
      </c>
      <c r="K118" s="92">
        <v>811</v>
      </c>
      <c r="L118" s="22">
        <v>201</v>
      </c>
      <c r="M118" s="22">
        <v>0.01</v>
      </c>
      <c r="N118" s="22">
        <v>0</v>
      </c>
      <c r="O118" s="22">
        <v>2</v>
      </c>
      <c r="P118" s="6" t="s">
        <v>93</v>
      </c>
      <c r="Q118" s="62" t="s">
        <v>11</v>
      </c>
    </row>
    <row r="119" spans="1:17" x14ac:dyDescent="0.3">
      <c r="A119" s="7">
        <v>117</v>
      </c>
      <c r="B119" s="298"/>
      <c r="C119" s="85"/>
      <c r="D119" s="70"/>
      <c r="E119" s="70"/>
      <c r="F119" s="70"/>
      <c r="G119" s="135"/>
      <c r="H119" s="64">
        <v>5.33</v>
      </c>
      <c r="I119" s="64">
        <v>0.96</v>
      </c>
      <c r="J119" s="64">
        <v>1600</v>
      </c>
      <c r="L119" s="6">
        <v>204</v>
      </c>
      <c r="M119" s="6">
        <v>0.01</v>
      </c>
      <c r="N119" s="6">
        <v>0</v>
      </c>
      <c r="O119" s="6">
        <v>2</v>
      </c>
      <c r="P119" s="6" t="s">
        <v>93</v>
      </c>
    </row>
    <row r="120" spans="1:17" x14ac:dyDescent="0.3">
      <c r="A120" s="7">
        <v>118</v>
      </c>
      <c r="B120" s="298"/>
      <c r="C120" s="85"/>
      <c r="D120" s="70"/>
      <c r="E120" s="70"/>
      <c r="F120" s="70"/>
      <c r="G120" s="135"/>
      <c r="H120" s="64">
        <v>5.33</v>
      </c>
      <c r="I120" s="64">
        <v>0.96</v>
      </c>
      <c r="J120" s="64">
        <v>1600</v>
      </c>
      <c r="L120" s="6">
        <v>199</v>
      </c>
      <c r="M120" s="6">
        <v>0.01</v>
      </c>
      <c r="N120" s="6">
        <v>0</v>
      </c>
      <c r="O120" s="6">
        <v>2</v>
      </c>
      <c r="P120" s="6" t="s">
        <v>93</v>
      </c>
    </row>
    <row r="121" spans="1:17" x14ac:dyDescent="0.3">
      <c r="A121" s="7">
        <v>119</v>
      </c>
      <c r="B121" s="300"/>
      <c r="C121" s="86"/>
      <c r="D121" s="71"/>
      <c r="E121" s="71"/>
      <c r="F121" s="71"/>
      <c r="G121" s="140"/>
      <c r="H121" s="65">
        <v>5.33</v>
      </c>
      <c r="I121" s="65">
        <v>0.96</v>
      </c>
      <c r="J121" s="65">
        <v>1600</v>
      </c>
      <c r="K121" s="91"/>
      <c r="L121" s="27">
        <v>198</v>
      </c>
      <c r="M121" s="27">
        <v>0.01</v>
      </c>
      <c r="N121" s="27">
        <v>0</v>
      </c>
      <c r="O121" s="27">
        <v>2</v>
      </c>
      <c r="P121" s="6" t="s">
        <v>93</v>
      </c>
      <c r="Q121" s="28"/>
    </row>
    <row r="122" spans="1:17" x14ac:dyDescent="0.3">
      <c r="A122" s="99">
        <v>120</v>
      </c>
      <c r="B122" s="299"/>
      <c r="C122" s="84" t="s">
        <v>3</v>
      </c>
      <c r="D122" s="72">
        <v>5.34</v>
      </c>
      <c r="E122" s="72">
        <v>0.96299999999999997</v>
      </c>
      <c r="F122" s="72">
        <v>800</v>
      </c>
      <c r="G122" s="136">
        <v>2400</v>
      </c>
      <c r="H122" s="63">
        <v>3.63</v>
      </c>
      <c r="I122" s="63">
        <v>0.65400000000000003</v>
      </c>
      <c r="J122" s="63">
        <v>400</v>
      </c>
      <c r="K122" s="92">
        <v>603</v>
      </c>
      <c r="L122" s="22">
        <v>198</v>
      </c>
      <c r="M122" s="22">
        <v>0</v>
      </c>
      <c r="N122" s="22">
        <v>0</v>
      </c>
      <c r="O122" s="22">
        <v>0</v>
      </c>
      <c r="P122" s="6" t="s">
        <v>93</v>
      </c>
      <c r="Q122" s="62" t="s">
        <v>11</v>
      </c>
    </row>
    <row r="123" spans="1:17" x14ac:dyDescent="0.3">
      <c r="A123" s="7">
        <v>121</v>
      </c>
      <c r="B123" s="298"/>
      <c r="C123" s="85"/>
      <c r="D123" s="70"/>
      <c r="E123" s="70"/>
      <c r="F123" s="70"/>
      <c r="G123" s="135"/>
      <c r="H123" s="64">
        <v>3.63</v>
      </c>
      <c r="I123" s="64">
        <v>0.65400000000000003</v>
      </c>
      <c r="J123" s="64">
        <v>400</v>
      </c>
      <c r="L123" s="6">
        <v>198</v>
      </c>
      <c r="M123" s="6">
        <v>0</v>
      </c>
      <c r="N123" s="6">
        <v>0</v>
      </c>
      <c r="O123" s="6">
        <v>0</v>
      </c>
      <c r="P123" s="6" t="s">
        <v>93</v>
      </c>
    </row>
    <row r="124" spans="1:17" x14ac:dyDescent="0.3">
      <c r="A124" s="100">
        <v>122</v>
      </c>
      <c r="B124" s="300"/>
      <c r="C124" s="86"/>
      <c r="D124" s="71"/>
      <c r="E124" s="71"/>
      <c r="F124" s="71"/>
      <c r="G124" s="140"/>
      <c r="H124" s="65">
        <v>3.63</v>
      </c>
      <c r="I124" s="65">
        <v>0.65400000000000003</v>
      </c>
      <c r="J124" s="65">
        <v>400</v>
      </c>
      <c r="K124" s="91"/>
      <c r="L124" s="27">
        <v>199</v>
      </c>
      <c r="M124" s="27">
        <v>0</v>
      </c>
      <c r="N124" s="27">
        <v>0</v>
      </c>
      <c r="O124" s="27">
        <v>0</v>
      </c>
      <c r="P124" s="6" t="s">
        <v>93</v>
      </c>
      <c r="Q124" s="28"/>
    </row>
    <row r="125" spans="1:17" s="149" customFormat="1" ht="25.2" customHeight="1" x14ac:dyDescent="0.3">
      <c r="A125" s="142">
        <v>123</v>
      </c>
      <c r="B125" s="111"/>
      <c r="C125" s="124" t="s">
        <v>3</v>
      </c>
      <c r="D125" s="143">
        <v>4.3600000000000003</v>
      </c>
      <c r="E125" s="143">
        <v>0.78600000000000003</v>
      </c>
      <c r="F125" s="143">
        <v>800</v>
      </c>
      <c r="G125" s="145">
        <v>1343</v>
      </c>
      <c r="H125" s="146">
        <v>3.78</v>
      </c>
      <c r="I125" s="146">
        <v>0.68200000000000005</v>
      </c>
      <c r="J125" s="146">
        <v>400</v>
      </c>
      <c r="K125" s="147">
        <v>202</v>
      </c>
      <c r="L125" s="144">
        <v>194</v>
      </c>
      <c r="M125" s="144">
        <v>0</v>
      </c>
      <c r="N125" s="144">
        <v>0</v>
      </c>
      <c r="O125" s="144">
        <v>0</v>
      </c>
      <c r="P125" s="6" t="s">
        <v>93</v>
      </c>
      <c r="Q125" s="148" t="s">
        <v>11</v>
      </c>
    </row>
    <row r="126" spans="1:17" x14ac:dyDescent="0.3">
      <c r="A126" s="98">
        <v>124</v>
      </c>
      <c r="B126" s="299"/>
      <c r="C126" s="102" t="s">
        <v>3</v>
      </c>
      <c r="D126" s="72">
        <v>4.3</v>
      </c>
      <c r="E126" s="72">
        <v>0.77500000000000002</v>
      </c>
      <c r="F126" s="72">
        <v>800</v>
      </c>
      <c r="G126" s="136">
        <v>3053</v>
      </c>
      <c r="H126" s="63">
        <v>3.95</v>
      </c>
      <c r="I126" s="63">
        <v>0.71199999999999997</v>
      </c>
      <c r="J126" s="63">
        <v>400</v>
      </c>
      <c r="K126" s="92">
        <v>812</v>
      </c>
      <c r="L126" s="22">
        <v>207</v>
      </c>
      <c r="M126" s="22">
        <v>0</v>
      </c>
      <c r="N126" s="22">
        <v>0</v>
      </c>
      <c r="O126" s="22">
        <v>3</v>
      </c>
      <c r="P126" s="6" t="s">
        <v>93</v>
      </c>
      <c r="Q126" s="115" t="s">
        <v>7</v>
      </c>
    </row>
    <row r="127" spans="1:17" x14ac:dyDescent="0.3">
      <c r="A127" s="59">
        <v>125</v>
      </c>
      <c r="B127" s="298"/>
      <c r="C127" s="103"/>
      <c r="D127" s="70"/>
      <c r="E127" s="70"/>
      <c r="F127" s="70"/>
      <c r="G127" s="135"/>
      <c r="H127" s="64">
        <v>3.95</v>
      </c>
      <c r="I127" s="64">
        <v>0.71199999999999997</v>
      </c>
      <c r="J127" s="64">
        <v>400</v>
      </c>
      <c r="L127" s="6">
        <v>195</v>
      </c>
      <c r="M127" s="6">
        <v>0</v>
      </c>
      <c r="N127" s="6">
        <v>0</v>
      </c>
      <c r="O127" s="6">
        <v>3</v>
      </c>
      <c r="P127" s="6" t="s">
        <v>93</v>
      </c>
    </row>
    <row r="128" spans="1:17" x14ac:dyDescent="0.3">
      <c r="A128" s="59">
        <v>126</v>
      </c>
      <c r="B128" s="298"/>
      <c r="C128" s="103"/>
      <c r="D128" s="70"/>
      <c r="E128" s="70"/>
      <c r="F128" s="70"/>
      <c r="G128" s="135"/>
      <c r="H128" s="64">
        <v>3.95</v>
      </c>
      <c r="I128" s="64">
        <v>0.71199999999999997</v>
      </c>
      <c r="J128" s="64">
        <v>400</v>
      </c>
      <c r="L128" s="6">
        <v>200</v>
      </c>
      <c r="M128" s="6">
        <v>0</v>
      </c>
      <c r="N128" s="6">
        <v>0</v>
      </c>
      <c r="O128" s="6">
        <v>3</v>
      </c>
      <c r="P128" s="6" t="s">
        <v>93</v>
      </c>
    </row>
    <row r="129" spans="1:17" x14ac:dyDescent="0.3">
      <c r="A129" s="60">
        <v>127</v>
      </c>
      <c r="B129" s="300"/>
      <c r="C129" s="104"/>
      <c r="D129" s="71"/>
      <c r="E129" s="71"/>
      <c r="F129" s="71"/>
      <c r="G129" s="140"/>
      <c r="H129" s="65">
        <v>3.95</v>
      </c>
      <c r="I129" s="65">
        <v>0.71199999999999997</v>
      </c>
      <c r="J129" s="65">
        <v>400</v>
      </c>
      <c r="K129" s="91"/>
      <c r="L129" s="27">
        <v>200</v>
      </c>
      <c r="M129" s="27">
        <v>0</v>
      </c>
      <c r="N129" s="27">
        <v>0</v>
      </c>
      <c r="O129" s="27">
        <v>3</v>
      </c>
      <c r="P129" s="6" t="s">
        <v>93</v>
      </c>
      <c r="Q129" s="28"/>
    </row>
    <row r="130" spans="1:17" x14ac:dyDescent="0.3">
      <c r="A130" s="99">
        <v>128</v>
      </c>
      <c r="B130" s="299"/>
      <c r="C130" s="102">
        <v>0</v>
      </c>
      <c r="D130" s="72">
        <v>2.92</v>
      </c>
      <c r="E130" s="72">
        <v>0.52700000000000002</v>
      </c>
      <c r="F130" s="72">
        <v>400</v>
      </c>
      <c r="G130" s="136">
        <v>2544</v>
      </c>
      <c r="H130" s="63">
        <v>2.69</v>
      </c>
      <c r="I130" s="63">
        <v>0.48499999999999999</v>
      </c>
      <c r="J130" s="63">
        <v>400</v>
      </c>
      <c r="K130" s="92">
        <v>617</v>
      </c>
      <c r="L130" s="22">
        <v>215</v>
      </c>
      <c r="M130" s="22">
        <v>0</v>
      </c>
      <c r="N130" s="22">
        <v>0</v>
      </c>
      <c r="O130" s="22">
        <v>4</v>
      </c>
      <c r="P130" s="6" t="s">
        <v>93</v>
      </c>
      <c r="Q130" s="115" t="s">
        <v>7</v>
      </c>
    </row>
    <row r="131" spans="1:17" x14ac:dyDescent="0.3">
      <c r="A131" s="7">
        <v>129</v>
      </c>
      <c r="B131" s="298"/>
      <c r="C131" s="103"/>
      <c r="D131" s="70"/>
      <c r="E131" s="70"/>
      <c r="F131" s="70"/>
      <c r="G131" s="135"/>
      <c r="H131" s="64">
        <v>2.69</v>
      </c>
      <c r="I131" s="64">
        <v>0.48499999999999999</v>
      </c>
      <c r="J131" s="64">
        <v>400</v>
      </c>
      <c r="L131" s="6">
        <v>194</v>
      </c>
      <c r="M131" s="6">
        <v>0</v>
      </c>
      <c r="N131" s="6">
        <v>0</v>
      </c>
      <c r="O131" s="6">
        <v>4</v>
      </c>
      <c r="P131" s="6" t="s">
        <v>93</v>
      </c>
    </row>
    <row r="132" spans="1:17" x14ac:dyDescent="0.3">
      <c r="A132" s="100">
        <v>130</v>
      </c>
      <c r="B132" s="300"/>
      <c r="C132" s="104"/>
      <c r="D132" s="71"/>
      <c r="E132" s="71"/>
      <c r="F132" s="71"/>
      <c r="G132" s="140"/>
      <c r="H132" s="65">
        <v>2.69</v>
      </c>
      <c r="I132" s="65">
        <v>0.48499999999999999</v>
      </c>
      <c r="J132" s="65">
        <v>400</v>
      </c>
      <c r="K132" s="91"/>
      <c r="L132" s="27">
        <v>196</v>
      </c>
      <c r="M132" s="27">
        <v>0</v>
      </c>
      <c r="N132" s="27">
        <v>0</v>
      </c>
      <c r="O132" s="27">
        <v>4</v>
      </c>
      <c r="P132" s="6" t="s">
        <v>93</v>
      </c>
      <c r="Q132" s="28"/>
    </row>
    <row r="133" spans="1:17" x14ac:dyDescent="0.3">
      <c r="A133" s="99">
        <v>131</v>
      </c>
      <c r="B133" s="299"/>
      <c r="C133" s="108" t="s">
        <v>10</v>
      </c>
      <c r="D133" s="72">
        <v>2.87</v>
      </c>
      <c r="E133" s="72">
        <v>0.51800000000000002</v>
      </c>
      <c r="F133" s="72">
        <v>400</v>
      </c>
      <c r="G133" s="136">
        <v>2199</v>
      </c>
      <c r="H133" s="63">
        <v>2.62</v>
      </c>
      <c r="I133" s="63">
        <v>0.47199999999999998</v>
      </c>
      <c r="J133" s="63">
        <v>200</v>
      </c>
      <c r="K133" s="92">
        <v>609</v>
      </c>
      <c r="L133" s="22">
        <v>197</v>
      </c>
      <c r="M133" s="22">
        <v>0</v>
      </c>
      <c r="N133" s="22">
        <v>0</v>
      </c>
      <c r="O133" s="22">
        <v>1</v>
      </c>
      <c r="P133" s="6" t="s">
        <v>93</v>
      </c>
      <c r="Q133" s="115" t="s">
        <v>7</v>
      </c>
    </row>
    <row r="134" spans="1:17" x14ac:dyDescent="0.3">
      <c r="A134" s="7">
        <v>132</v>
      </c>
      <c r="B134" s="298"/>
      <c r="C134" s="109"/>
      <c r="D134" s="70"/>
      <c r="E134" s="70"/>
      <c r="F134" s="70"/>
      <c r="G134" s="135"/>
      <c r="H134" s="64">
        <v>2.62</v>
      </c>
      <c r="I134" s="64">
        <v>0.47199999999999998</v>
      </c>
      <c r="J134" s="64">
        <v>200</v>
      </c>
      <c r="L134" s="6">
        <v>196</v>
      </c>
      <c r="M134" s="6">
        <v>0</v>
      </c>
      <c r="N134" s="6">
        <v>0</v>
      </c>
      <c r="O134" s="6">
        <v>1</v>
      </c>
      <c r="P134" s="6" t="s">
        <v>93</v>
      </c>
    </row>
    <row r="135" spans="1:17" x14ac:dyDescent="0.3">
      <c r="A135" s="100">
        <v>133</v>
      </c>
      <c r="B135" s="300"/>
      <c r="C135" s="110"/>
      <c r="D135" s="71"/>
      <c r="E135" s="71"/>
      <c r="F135" s="71"/>
      <c r="G135" s="140"/>
      <c r="H135" s="65">
        <v>2.62</v>
      </c>
      <c r="I135" s="65">
        <v>0.47199999999999998</v>
      </c>
      <c r="J135" s="65">
        <v>200</v>
      </c>
      <c r="K135" s="91"/>
      <c r="L135" s="27">
        <v>197</v>
      </c>
      <c r="M135" s="27">
        <v>0</v>
      </c>
      <c r="N135" s="27">
        <v>0</v>
      </c>
      <c r="O135" s="27">
        <v>1</v>
      </c>
      <c r="P135" s="6" t="s">
        <v>93</v>
      </c>
      <c r="Q135" s="28"/>
    </row>
    <row r="136" spans="1:17" x14ac:dyDescent="0.3">
      <c r="A136" s="98">
        <v>134</v>
      </c>
      <c r="B136" s="299"/>
      <c r="C136" s="108">
        <v>0</v>
      </c>
      <c r="D136" s="72">
        <v>6.22</v>
      </c>
      <c r="E136" s="72">
        <v>1.121</v>
      </c>
      <c r="F136" s="72">
        <v>1600</v>
      </c>
      <c r="G136" s="136">
        <v>2919</v>
      </c>
      <c r="H136" s="63">
        <v>5.36</v>
      </c>
      <c r="I136" s="63">
        <v>0.96599999999999997</v>
      </c>
      <c r="J136" s="63">
        <v>1600</v>
      </c>
      <c r="K136" s="92">
        <v>812</v>
      </c>
      <c r="L136" s="22">
        <v>199</v>
      </c>
      <c r="M136" s="22">
        <v>0</v>
      </c>
      <c r="N136" s="22">
        <v>0</v>
      </c>
      <c r="O136" s="22">
        <v>2</v>
      </c>
      <c r="P136" s="6" t="s">
        <v>93</v>
      </c>
      <c r="Q136" s="115" t="s">
        <v>11</v>
      </c>
    </row>
    <row r="137" spans="1:17" x14ac:dyDescent="0.3">
      <c r="A137" s="59">
        <v>135</v>
      </c>
      <c r="B137" s="298"/>
      <c r="C137" s="109"/>
      <c r="D137" s="70"/>
      <c r="E137" s="70"/>
      <c r="F137" s="70"/>
      <c r="G137" s="135"/>
      <c r="H137" s="64">
        <v>5.36</v>
      </c>
      <c r="I137" s="64">
        <v>0.96599999999999997</v>
      </c>
      <c r="J137" s="64">
        <v>1600</v>
      </c>
      <c r="L137" s="6">
        <v>207</v>
      </c>
      <c r="M137" s="6">
        <v>0</v>
      </c>
      <c r="N137" s="6">
        <v>0</v>
      </c>
      <c r="O137" s="6">
        <v>2</v>
      </c>
      <c r="P137" s="6" t="s">
        <v>93</v>
      </c>
    </row>
    <row r="138" spans="1:17" x14ac:dyDescent="0.3">
      <c r="A138" s="59">
        <v>136</v>
      </c>
      <c r="B138" s="298"/>
      <c r="C138" s="109"/>
      <c r="D138" s="70"/>
      <c r="E138" s="70"/>
      <c r="F138" s="70"/>
      <c r="G138" s="135"/>
      <c r="H138" s="64">
        <v>5.36</v>
      </c>
      <c r="I138" s="64">
        <v>0.96599999999999997</v>
      </c>
      <c r="J138" s="64">
        <v>1600</v>
      </c>
      <c r="L138" s="6">
        <v>199</v>
      </c>
      <c r="M138" s="6">
        <v>0</v>
      </c>
      <c r="N138" s="6">
        <v>0</v>
      </c>
      <c r="O138" s="6">
        <v>2</v>
      </c>
      <c r="P138" s="6" t="s">
        <v>93</v>
      </c>
    </row>
    <row r="139" spans="1:17" x14ac:dyDescent="0.3">
      <c r="A139" s="60">
        <v>137</v>
      </c>
      <c r="B139" s="300"/>
      <c r="C139" s="110"/>
      <c r="D139" s="71"/>
      <c r="E139" s="71"/>
      <c r="F139" s="71"/>
      <c r="G139" s="140"/>
      <c r="H139" s="65">
        <v>5.36</v>
      </c>
      <c r="I139" s="65">
        <v>0.96599999999999997</v>
      </c>
      <c r="J139" s="65">
        <v>1600</v>
      </c>
      <c r="K139" s="91"/>
      <c r="L139" s="27">
        <v>202</v>
      </c>
      <c r="M139" s="27">
        <v>0</v>
      </c>
      <c r="N139" s="27">
        <v>0</v>
      </c>
      <c r="O139" s="27">
        <v>2</v>
      </c>
      <c r="P139" s="6" t="s">
        <v>93</v>
      </c>
      <c r="Q139" s="28"/>
    </row>
    <row r="140" spans="1:17" x14ac:dyDescent="0.3">
      <c r="A140" s="99">
        <v>138</v>
      </c>
      <c r="B140" s="299"/>
      <c r="C140" s="112" t="s">
        <v>3</v>
      </c>
      <c r="D140" s="72">
        <v>4.8499999999999996</v>
      </c>
      <c r="E140" s="72">
        <v>0.874</v>
      </c>
      <c r="F140" s="72">
        <v>800</v>
      </c>
      <c r="G140" s="136">
        <v>2748</v>
      </c>
      <c r="H140" s="63">
        <v>4.5</v>
      </c>
      <c r="I140" s="63">
        <v>0.81</v>
      </c>
      <c r="J140" s="63">
        <v>400</v>
      </c>
      <c r="K140" s="92">
        <v>609</v>
      </c>
      <c r="L140" s="22">
        <v>205</v>
      </c>
      <c r="M140" s="22">
        <v>0</v>
      </c>
      <c r="N140" s="22">
        <v>0</v>
      </c>
      <c r="O140" s="22">
        <v>2</v>
      </c>
      <c r="P140" s="6" t="s">
        <v>93</v>
      </c>
      <c r="Q140" s="115" t="s">
        <v>7</v>
      </c>
    </row>
    <row r="141" spans="1:17" x14ac:dyDescent="0.3">
      <c r="A141" s="7">
        <v>139</v>
      </c>
      <c r="B141" s="298"/>
      <c r="C141" s="113"/>
      <c r="D141" s="70"/>
      <c r="E141" s="70"/>
      <c r="F141" s="70"/>
      <c r="G141" s="135"/>
      <c r="H141" s="64">
        <v>4.5</v>
      </c>
      <c r="I141" s="64">
        <v>0.81</v>
      </c>
      <c r="J141" s="64">
        <v>400</v>
      </c>
      <c r="L141" s="6">
        <v>196</v>
      </c>
      <c r="M141" s="6">
        <v>0</v>
      </c>
      <c r="N141" s="6">
        <v>0</v>
      </c>
      <c r="O141" s="6">
        <v>2</v>
      </c>
      <c r="P141" s="6" t="s">
        <v>93</v>
      </c>
    </row>
    <row r="142" spans="1:17" x14ac:dyDescent="0.3">
      <c r="A142" s="100">
        <v>140</v>
      </c>
      <c r="B142" s="300"/>
      <c r="C142" s="114"/>
      <c r="D142" s="71"/>
      <c r="E142" s="71"/>
      <c r="F142" s="71"/>
      <c r="G142" s="140"/>
      <c r="H142" s="65">
        <v>4.5</v>
      </c>
      <c r="I142" s="65">
        <v>0.81</v>
      </c>
      <c r="J142" s="65">
        <v>400</v>
      </c>
      <c r="K142" s="91"/>
      <c r="L142" s="27">
        <v>195</v>
      </c>
      <c r="M142" s="27">
        <v>0</v>
      </c>
      <c r="N142" s="27">
        <v>0</v>
      </c>
      <c r="O142" s="27">
        <v>2</v>
      </c>
      <c r="P142" s="6" t="s">
        <v>93</v>
      </c>
      <c r="Q142" s="28"/>
    </row>
    <row r="143" spans="1:17" x14ac:dyDescent="0.3">
      <c r="A143" s="98">
        <v>141</v>
      </c>
      <c r="B143" s="299"/>
      <c r="C143" s="116" t="s">
        <v>3</v>
      </c>
      <c r="D143" s="72">
        <v>5.01</v>
      </c>
      <c r="E143" s="72">
        <v>0.90200000000000002</v>
      </c>
      <c r="F143" s="72">
        <v>1600</v>
      </c>
      <c r="G143" s="136">
        <v>3032</v>
      </c>
      <c r="H143" s="63">
        <v>5.43</v>
      </c>
      <c r="I143" s="63"/>
      <c r="J143" s="63">
        <v>1600</v>
      </c>
      <c r="K143" s="92">
        <v>817</v>
      </c>
      <c r="L143" s="22">
        <v>205</v>
      </c>
      <c r="M143" s="22">
        <v>0</v>
      </c>
      <c r="N143" s="22">
        <v>0</v>
      </c>
      <c r="O143" s="22">
        <v>5</v>
      </c>
      <c r="P143" s="6" t="s">
        <v>93</v>
      </c>
      <c r="Q143" s="115" t="s">
        <v>11</v>
      </c>
    </row>
    <row r="144" spans="1:17" x14ac:dyDescent="0.3">
      <c r="A144" s="59">
        <v>142</v>
      </c>
      <c r="B144" s="298"/>
      <c r="C144" s="117"/>
      <c r="D144" s="70"/>
      <c r="E144" s="70"/>
      <c r="F144" s="70"/>
      <c r="G144" s="135"/>
      <c r="H144" s="64">
        <v>5.43</v>
      </c>
      <c r="I144" s="64"/>
      <c r="J144" s="64">
        <v>1600</v>
      </c>
      <c r="L144" s="6">
        <v>199</v>
      </c>
      <c r="M144" s="6">
        <v>0</v>
      </c>
      <c r="N144" s="6">
        <v>0</v>
      </c>
      <c r="O144" s="6">
        <v>5</v>
      </c>
      <c r="P144" s="6" t="s">
        <v>93</v>
      </c>
    </row>
    <row r="145" spans="1:17" x14ac:dyDescent="0.3">
      <c r="A145" s="59">
        <v>143</v>
      </c>
      <c r="B145" s="298"/>
      <c r="C145" s="117"/>
      <c r="D145" s="70"/>
      <c r="E145" s="70"/>
      <c r="F145" s="70"/>
      <c r="G145" s="135"/>
      <c r="H145" s="64">
        <v>5.43</v>
      </c>
      <c r="I145" s="64"/>
      <c r="J145" s="64">
        <v>1600</v>
      </c>
      <c r="L145" s="6">
        <v>209</v>
      </c>
      <c r="M145" s="6">
        <v>0</v>
      </c>
      <c r="N145" s="6">
        <v>0</v>
      </c>
      <c r="O145" s="6">
        <v>5</v>
      </c>
      <c r="P145" s="6" t="s">
        <v>93</v>
      </c>
    </row>
    <row r="146" spans="1:17" x14ac:dyDescent="0.3">
      <c r="A146" s="60">
        <v>144</v>
      </c>
      <c r="B146" s="300"/>
      <c r="C146" s="118"/>
      <c r="D146" s="71"/>
      <c r="E146" s="71"/>
      <c r="F146" s="71"/>
      <c r="G146" s="140"/>
      <c r="H146" s="65">
        <v>5.43</v>
      </c>
      <c r="I146" s="65"/>
      <c r="J146" s="65">
        <v>1600</v>
      </c>
      <c r="K146" s="91"/>
      <c r="L146" s="27">
        <v>199</v>
      </c>
      <c r="M146" s="27">
        <v>0</v>
      </c>
      <c r="N146" s="27">
        <v>0</v>
      </c>
      <c r="O146" s="27">
        <v>5</v>
      </c>
      <c r="P146" s="6" t="s">
        <v>93</v>
      </c>
      <c r="Q146" s="28"/>
    </row>
    <row r="147" spans="1:17" x14ac:dyDescent="0.3">
      <c r="A147" s="98">
        <v>145</v>
      </c>
      <c r="B147" s="299"/>
      <c r="C147" s="119">
        <v>0</v>
      </c>
      <c r="D147" s="72">
        <v>4.76</v>
      </c>
      <c r="E147" s="72">
        <v>0.85699999999999998</v>
      </c>
      <c r="F147" s="72">
        <v>1600</v>
      </c>
      <c r="G147" s="136">
        <v>2724</v>
      </c>
      <c r="H147" s="63">
        <v>5.0599999999999996</v>
      </c>
      <c r="I147" s="63">
        <v>0.91100000000000003</v>
      </c>
      <c r="J147" s="63">
        <v>1600</v>
      </c>
      <c r="K147" s="92">
        <v>807</v>
      </c>
      <c r="L147" s="22">
        <v>202</v>
      </c>
      <c r="M147" s="22">
        <v>0</v>
      </c>
      <c r="N147" s="22">
        <v>0</v>
      </c>
      <c r="O147" s="22">
        <v>10</v>
      </c>
      <c r="P147" s="6" t="s">
        <v>93</v>
      </c>
      <c r="Q147" s="62" t="s">
        <v>11</v>
      </c>
    </row>
    <row r="148" spans="1:17" x14ac:dyDescent="0.3">
      <c r="A148" s="59">
        <v>146</v>
      </c>
      <c r="B148" s="298"/>
      <c r="D148" s="70"/>
      <c r="E148" s="70"/>
      <c r="F148" s="70"/>
      <c r="G148" s="135"/>
      <c r="H148" s="64">
        <v>5.0599999999999996</v>
      </c>
      <c r="I148" s="64">
        <v>0.91100000000000003</v>
      </c>
      <c r="J148" s="64">
        <v>1600</v>
      </c>
      <c r="L148" s="6">
        <v>201</v>
      </c>
      <c r="M148" s="6">
        <v>0</v>
      </c>
      <c r="N148" s="6">
        <v>0</v>
      </c>
      <c r="O148" s="6">
        <v>10</v>
      </c>
      <c r="P148" s="6" t="s">
        <v>93</v>
      </c>
    </row>
    <row r="149" spans="1:17" x14ac:dyDescent="0.3">
      <c r="A149" s="59">
        <v>147</v>
      </c>
      <c r="B149" s="298"/>
      <c r="D149" s="70"/>
      <c r="E149" s="70"/>
      <c r="F149" s="70"/>
      <c r="G149" s="135"/>
      <c r="H149" s="64">
        <v>5.0599999999999996</v>
      </c>
      <c r="I149" s="64">
        <v>0.91100000000000003</v>
      </c>
      <c r="J149" s="64">
        <v>1600</v>
      </c>
      <c r="L149" s="6">
        <v>202</v>
      </c>
      <c r="M149" s="6">
        <v>0</v>
      </c>
      <c r="N149" s="6">
        <v>0</v>
      </c>
      <c r="O149" s="6">
        <v>10</v>
      </c>
      <c r="P149" s="6" t="s">
        <v>93</v>
      </c>
    </row>
    <row r="150" spans="1:17" x14ac:dyDescent="0.3">
      <c r="A150" s="60">
        <v>148</v>
      </c>
      <c r="B150" s="300"/>
      <c r="C150" s="33"/>
      <c r="D150" s="71"/>
      <c r="E150" s="71"/>
      <c r="F150" s="71"/>
      <c r="G150" s="140"/>
      <c r="H150" s="65">
        <v>5.0599999999999996</v>
      </c>
      <c r="I150" s="65">
        <v>0.91100000000000003</v>
      </c>
      <c r="J150" s="65">
        <v>1600</v>
      </c>
      <c r="K150" s="91"/>
      <c r="L150" s="27">
        <v>196</v>
      </c>
      <c r="M150" s="27">
        <v>0</v>
      </c>
      <c r="N150" s="27">
        <v>0</v>
      </c>
      <c r="O150" s="27">
        <v>10</v>
      </c>
      <c r="P150" s="6" t="s">
        <v>93</v>
      </c>
      <c r="Q150" s="28"/>
    </row>
    <row r="151" spans="1:17" x14ac:dyDescent="0.3">
      <c r="A151" s="99">
        <v>149</v>
      </c>
      <c r="B151" s="299"/>
      <c r="C151" s="119">
        <v>0</v>
      </c>
      <c r="D151" s="72">
        <v>5.36</v>
      </c>
      <c r="E151" s="72">
        <v>0.96499999999999997</v>
      </c>
      <c r="F151" s="72">
        <v>3200</v>
      </c>
      <c r="G151" s="136">
        <v>2355</v>
      </c>
      <c r="H151" s="63">
        <v>5.05</v>
      </c>
      <c r="I151" s="63">
        <v>0.90900000000000003</v>
      </c>
      <c r="J151" s="63">
        <v>3200</v>
      </c>
      <c r="K151" s="92">
        <v>608</v>
      </c>
      <c r="L151" s="22">
        <v>200</v>
      </c>
      <c r="M151" s="22">
        <v>0.01</v>
      </c>
      <c r="N151" s="22">
        <v>0</v>
      </c>
      <c r="O151" s="22">
        <v>4</v>
      </c>
      <c r="P151" s="6" t="s">
        <v>93</v>
      </c>
      <c r="Q151" s="115" t="s">
        <v>11</v>
      </c>
    </row>
    <row r="152" spans="1:17" x14ac:dyDescent="0.3">
      <c r="A152" s="7">
        <v>150</v>
      </c>
      <c r="B152" s="298"/>
      <c r="C152" s="120"/>
      <c r="D152" s="70"/>
      <c r="E152" s="70"/>
      <c r="F152" s="70"/>
      <c r="G152" s="135"/>
      <c r="H152" s="64">
        <v>5.05</v>
      </c>
      <c r="I152" s="64">
        <v>0.90900000000000003</v>
      </c>
      <c r="J152" s="64">
        <v>3200</v>
      </c>
      <c r="L152" s="6">
        <v>199</v>
      </c>
      <c r="M152" s="6">
        <v>0.01</v>
      </c>
      <c r="N152" s="6">
        <v>0</v>
      </c>
      <c r="O152" s="6">
        <v>4</v>
      </c>
      <c r="P152" s="6" t="s">
        <v>93</v>
      </c>
    </row>
    <row r="153" spans="1:17" x14ac:dyDescent="0.3">
      <c r="A153" s="100">
        <v>151</v>
      </c>
      <c r="B153" s="300"/>
      <c r="C153" s="121"/>
      <c r="D153" s="71"/>
      <c r="E153" s="71"/>
      <c r="F153" s="71"/>
      <c r="G153" s="140"/>
      <c r="H153" s="65">
        <v>5.05</v>
      </c>
      <c r="I153" s="65">
        <v>0.90900000000000003</v>
      </c>
      <c r="J153" s="65">
        <v>3200</v>
      </c>
      <c r="K153" s="91"/>
      <c r="L153" s="27">
        <v>203</v>
      </c>
      <c r="M153" s="27">
        <v>0.01</v>
      </c>
      <c r="N153" s="27">
        <v>0</v>
      </c>
      <c r="O153" s="27">
        <v>4</v>
      </c>
      <c r="P153" s="6" t="s">
        <v>93</v>
      </c>
      <c r="Q153" s="28"/>
    </row>
    <row r="154" spans="1:17" x14ac:dyDescent="0.3">
      <c r="A154" s="98">
        <v>152</v>
      </c>
      <c r="B154" s="299"/>
      <c r="C154" s="122">
        <v>0</v>
      </c>
      <c r="D154" s="72">
        <v>4.78</v>
      </c>
      <c r="E154" s="72"/>
      <c r="F154" s="72">
        <v>3200</v>
      </c>
      <c r="G154" s="136">
        <v>3160</v>
      </c>
      <c r="H154" s="63">
        <v>4.8899999999999997</v>
      </c>
      <c r="I154" s="63"/>
      <c r="J154" s="63">
        <v>3200</v>
      </c>
      <c r="K154" s="92">
        <v>814</v>
      </c>
      <c r="L154" s="22">
        <v>197</v>
      </c>
      <c r="M154" s="22">
        <v>0</v>
      </c>
      <c r="N154" s="22">
        <v>0</v>
      </c>
      <c r="O154" s="22">
        <v>4</v>
      </c>
      <c r="P154" s="6" t="s">
        <v>93</v>
      </c>
      <c r="Q154" s="62" t="s">
        <v>11</v>
      </c>
    </row>
    <row r="155" spans="1:17" x14ac:dyDescent="0.3">
      <c r="A155" s="59">
        <v>153</v>
      </c>
      <c r="B155" s="298"/>
      <c r="D155" s="70"/>
      <c r="E155" s="70"/>
      <c r="F155" s="70"/>
      <c r="G155" s="135"/>
      <c r="H155" s="64">
        <v>4.8899999999999997</v>
      </c>
      <c r="I155" s="64"/>
      <c r="J155" s="64">
        <v>3200</v>
      </c>
      <c r="L155" s="6">
        <v>198</v>
      </c>
      <c r="M155" s="6">
        <v>0</v>
      </c>
      <c r="N155" s="6">
        <v>0</v>
      </c>
      <c r="O155" s="6">
        <v>4</v>
      </c>
      <c r="P155" s="6" t="s">
        <v>93</v>
      </c>
    </row>
    <row r="156" spans="1:17" x14ac:dyDescent="0.3">
      <c r="A156" s="59">
        <v>154</v>
      </c>
      <c r="B156" s="298"/>
      <c r="D156" s="70"/>
      <c r="E156" s="70"/>
      <c r="F156" s="70"/>
      <c r="G156" s="135"/>
      <c r="H156" s="64">
        <v>4.8899999999999997</v>
      </c>
      <c r="I156" s="64"/>
      <c r="J156" s="64">
        <v>3200</v>
      </c>
      <c r="L156" s="6">
        <v>199</v>
      </c>
      <c r="M156" s="6">
        <v>0</v>
      </c>
      <c r="N156" s="6">
        <v>0</v>
      </c>
      <c r="O156" s="6">
        <v>4</v>
      </c>
      <c r="P156" s="6" t="s">
        <v>93</v>
      </c>
    </row>
    <row r="157" spans="1:17" ht="15" thickBot="1" x14ac:dyDescent="0.35">
      <c r="A157" s="125">
        <v>155</v>
      </c>
      <c r="B157" s="301"/>
      <c r="C157" s="126"/>
      <c r="D157" s="127"/>
      <c r="E157" s="127"/>
      <c r="F157" s="127"/>
      <c r="G157" s="141"/>
      <c r="H157" s="130">
        <v>4.8899999999999997</v>
      </c>
      <c r="I157" s="130"/>
      <c r="J157" s="130">
        <v>3200</v>
      </c>
      <c r="K157" s="131"/>
      <c r="L157" s="128">
        <v>193</v>
      </c>
      <c r="M157" s="128">
        <v>0</v>
      </c>
      <c r="N157" s="128">
        <v>0</v>
      </c>
      <c r="O157" s="128">
        <v>4</v>
      </c>
      <c r="P157" s="6" t="s">
        <v>93</v>
      </c>
      <c r="Q157" s="129"/>
    </row>
    <row r="158" spans="1:17" ht="15" thickTop="1" x14ac:dyDescent="0.3">
      <c r="A158" s="59"/>
      <c r="B158" s="298"/>
      <c r="C158" s="123"/>
      <c r="D158" s="93"/>
      <c r="E158" s="93"/>
      <c r="F158" s="93"/>
      <c r="G158" s="152"/>
      <c r="H158" s="93"/>
      <c r="I158" s="93"/>
      <c r="J158" s="93"/>
      <c r="Q158" s="101"/>
    </row>
    <row r="159" spans="1:17" x14ac:dyDescent="0.3">
      <c r="A159" s="59"/>
      <c r="B159" s="298"/>
      <c r="D159" s="93">
        <f>MIN(D3:D157)</f>
        <v>1.37</v>
      </c>
      <c r="E159" s="93"/>
      <c r="F159" s="93">
        <f t="shared" ref="F159:L159" si="0">MIN(F3:F157)</f>
        <v>100</v>
      </c>
      <c r="G159" s="93">
        <f t="shared" si="0"/>
        <v>1343</v>
      </c>
      <c r="H159" s="93">
        <f t="shared" si="0"/>
        <v>1.07</v>
      </c>
      <c r="I159" s="93"/>
      <c r="J159" s="93">
        <f t="shared" si="0"/>
        <v>100</v>
      </c>
      <c r="K159" s="93">
        <f t="shared" si="0"/>
        <v>202</v>
      </c>
      <c r="L159" s="93">
        <f t="shared" si="0"/>
        <v>190</v>
      </c>
      <c r="M159" s="93">
        <f>MIN(M3,M7,M10,M14,M17,M20,M23,M27,M31,M34,M38,M42,M46,M50,M53,M56,M59,M63,M67,M70,M74,M77,M81,M84,M86,M90,M94,M97,M101,M104,M107,M111,M114,M118,M122,M125,M126,M130,M133,M136,M140,M143,M147,M151,M154)</f>
        <v>0</v>
      </c>
      <c r="N159" s="93">
        <f t="shared" ref="N159:O159" si="1">MIN(N3,N7,N10,N14,N17,N20,N23,N27,N31,N34,N38,N42,N46,N50,N53,N56,N59,N63,N67,N70,N74,N77,N81,N84,N86,N90,N94,N97,N101,N104,N107,N111,N114,N118,N122,N125,N126,N130,N133,N136,N140,N143,N147,N151,N154)</f>
        <v>0</v>
      </c>
      <c r="O159" s="93">
        <f t="shared" si="1"/>
        <v>0</v>
      </c>
      <c r="Q159" s="6"/>
    </row>
    <row r="160" spans="1:17" x14ac:dyDescent="0.3">
      <c r="A160" s="59"/>
      <c r="B160" s="298"/>
      <c r="D160" s="93">
        <f>MAX(D3:D157)</f>
        <v>6.91</v>
      </c>
      <c r="E160" s="93"/>
      <c r="F160" s="93">
        <f t="shared" ref="F160:L160" si="2">MAX(F3:F157)</f>
        <v>6400</v>
      </c>
      <c r="G160" s="93">
        <f t="shared" si="2"/>
        <v>3776</v>
      </c>
      <c r="H160" s="93">
        <f t="shared" si="2"/>
        <v>6.09</v>
      </c>
      <c r="I160" s="93"/>
      <c r="J160" s="93">
        <f t="shared" si="2"/>
        <v>3200</v>
      </c>
      <c r="K160" s="93">
        <f t="shared" si="2"/>
        <v>829</v>
      </c>
      <c r="L160" s="93">
        <f t="shared" si="2"/>
        <v>219</v>
      </c>
      <c r="M160" s="6">
        <f>MAX(M3,M7,M10,M14,M17,M20,M23,M27,M31,M34,M38,M42,M46,M50,M53,M56,M59,M63,M67,M70,M74,M77,M81,M84,M86,M90,M94,M97,M101,M104,M107,M111,M114,M118,M122,M125,M126,M130,M133,M136,M140,M143,M147,M151,M154)</f>
        <v>0.01</v>
      </c>
      <c r="N160" s="6">
        <f t="shared" ref="N160:O160" si="3">MAX(N3,N7,N10,N14,N17,N20,N23,N27,N31,N34,N38,N42,N46,N50,N53,N56,N59,N63,N67,N70,N74,N77,N81,N84,N86,N90,N94,N97,N101,N104,N107,N111,N114,N118,N122,N125,N126,N130,N133,N136,N140,N143,N147,N151,N154)</f>
        <v>0</v>
      </c>
      <c r="O160" s="6">
        <f t="shared" si="3"/>
        <v>10</v>
      </c>
      <c r="Q160" s="6"/>
    </row>
    <row r="161" spans="1:17" x14ac:dyDescent="0.3">
      <c r="A161" s="59"/>
      <c r="B161" s="298"/>
      <c r="D161" s="93">
        <f>MEDIAN(D3:D157)</f>
        <v>3.8600000000000003</v>
      </c>
      <c r="E161" s="93"/>
      <c r="F161" s="93">
        <f t="shared" ref="F161:L161" si="4">MEDIAN(F3:F157)</f>
        <v>800</v>
      </c>
      <c r="G161" s="93">
        <f t="shared" si="4"/>
        <v>2816</v>
      </c>
      <c r="H161" s="93">
        <f t="shared" si="4"/>
        <v>3.63</v>
      </c>
      <c r="I161" s="93"/>
      <c r="J161" s="93">
        <f t="shared" si="4"/>
        <v>400</v>
      </c>
      <c r="K161" s="93">
        <f t="shared" si="4"/>
        <v>701</v>
      </c>
      <c r="L161" s="93">
        <f t="shared" si="4"/>
        <v>200</v>
      </c>
      <c r="M161" s="6">
        <f>MEDIAN(M3,M7,M10,M14,M17,M20,M23,M27,M31,M34,M38,M42,M46,M50,M53,M56,M59,M63,M67,M70,M74,M77,M81,M84,M86,M90,M94,M97,M101,M104,M107,M111,M114,M118,M122,M125,M126,M130,M133,M136,M140,M143,M147,M151,M154)</f>
        <v>0</v>
      </c>
      <c r="N161" s="6">
        <f t="shared" ref="N161:O161" si="5">MEDIAN(N3,N7,N10,N14,N17,N20,N23,N27,N31,N34,N38,N42,N46,N50,N53,N56,N59,N63,N67,N70,N74,N77,N81,N84,N86,N90,N94,N97,N101,N104,N107,N111,N114,N118,N122,N125,N126,N130,N133,N136,N140,N143,N147,N151,N154)</f>
        <v>0</v>
      </c>
      <c r="O161" s="6">
        <f t="shared" si="5"/>
        <v>2</v>
      </c>
      <c r="Q161" s="6"/>
    </row>
    <row r="162" spans="1:17" ht="15.6" customHeight="1" x14ac:dyDescent="0.3">
      <c r="B162" s="298"/>
      <c r="C162" s="6"/>
      <c r="D162" s="93"/>
      <c r="E162" s="93"/>
      <c r="F162" s="93"/>
      <c r="G162" s="152"/>
      <c r="H162" s="93"/>
      <c r="I162" s="93"/>
      <c r="J162" s="93"/>
      <c r="Q162" s="154"/>
    </row>
    <row r="163" spans="1:17" x14ac:dyDescent="0.3">
      <c r="B163" s="298"/>
      <c r="D163" s="93"/>
      <c r="E163" s="93"/>
      <c r="F163" s="93"/>
      <c r="G163" s="152"/>
      <c r="H163" s="93"/>
      <c r="I163" s="93"/>
      <c r="J163" s="93"/>
      <c r="Q163" s="6"/>
    </row>
    <row r="164" spans="1:17" x14ac:dyDescent="0.3">
      <c r="B164" s="298"/>
      <c r="D164" s="93"/>
      <c r="E164" s="93"/>
      <c r="F164" s="93"/>
      <c r="G164" s="152"/>
      <c r="H164" s="93"/>
      <c r="I164" s="93"/>
      <c r="J164" s="93"/>
      <c r="Q164" s="6"/>
    </row>
    <row r="165" spans="1:17" x14ac:dyDescent="0.3">
      <c r="B165" s="298"/>
      <c r="D165" s="93"/>
      <c r="E165" s="93"/>
      <c r="F165" s="93"/>
      <c r="G165" s="152"/>
      <c r="H165" s="93"/>
      <c r="I165" s="93"/>
      <c r="J165" s="93"/>
      <c r="Q165" s="6"/>
    </row>
    <row r="166" spans="1:17" ht="15.6" customHeight="1" x14ac:dyDescent="0.3">
      <c r="B166" s="298"/>
      <c r="C166" s="150"/>
      <c r="D166" s="93"/>
      <c r="E166" s="93"/>
      <c r="F166" s="93"/>
      <c r="G166" s="152"/>
      <c r="H166" s="93"/>
      <c r="I166" s="93"/>
      <c r="J166" s="93"/>
      <c r="Q166" s="154"/>
    </row>
    <row r="167" spans="1:17" x14ac:dyDescent="0.3">
      <c r="B167" s="298"/>
      <c r="D167" s="93"/>
      <c r="E167" s="93"/>
      <c r="F167" s="93"/>
      <c r="G167" s="152"/>
      <c r="H167" s="93"/>
      <c r="I167" s="93"/>
      <c r="J167" s="93"/>
      <c r="Q167" s="6"/>
    </row>
    <row r="168" spans="1:17" x14ac:dyDescent="0.3">
      <c r="B168" s="298"/>
      <c r="D168" s="93"/>
      <c r="E168" s="93"/>
      <c r="F168" s="93"/>
      <c r="G168" s="152"/>
      <c r="H168" s="93"/>
      <c r="I168" s="93"/>
      <c r="J168" s="93"/>
      <c r="Q168" s="6"/>
    </row>
    <row r="169" spans="1:17" x14ac:dyDescent="0.3">
      <c r="B169" s="298"/>
      <c r="D169" s="93"/>
      <c r="E169" s="93"/>
      <c r="F169" s="93"/>
      <c r="G169" s="152"/>
      <c r="H169" s="93"/>
      <c r="I169" s="93"/>
      <c r="J169" s="93"/>
      <c r="Q169" s="6"/>
    </row>
    <row r="170" spans="1:17" ht="15.6" customHeight="1" x14ac:dyDescent="0.3">
      <c r="B170" s="298"/>
      <c r="C170" s="150"/>
      <c r="D170" s="93"/>
      <c r="E170" s="93"/>
      <c r="F170" s="93"/>
      <c r="G170" s="152"/>
      <c r="H170" s="93"/>
      <c r="I170" s="93"/>
      <c r="J170" s="93"/>
      <c r="Q170" s="154"/>
    </row>
    <row r="171" spans="1:17" x14ac:dyDescent="0.3">
      <c r="B171" s="298"/>
      <c r="D171" s="93"/>
      <c r="E171" s="93"/>
      <c r="F171" s="93"/>
      <c r="G171" s="152"/>
      <c r="H171" s="93"/>
      <c r="I171" s="93"/>
      <c r="J171" s="93"/>
      <c r="Q171" s="6"/>
    </row>
    <row r="172" spans="1:17" x14ac:dyDescent="0.3">
      <c r="B172" s="298"/>
      <c r="D172" s="93"/>
      <c r="E172" s="93"/>
      <c r="F172" s="93"/>
      <c r="G172" s="152"/>
      <c r="H172" s="93"/>
      <c r="I172" s="93"/>
      <c r="J172" s="93"/>
      <c r="Q172" s="6"/>
    </row>
    <row r="173" spans="1:17" x14ac:dyDescent="0.3">
      <c r="B173" s="298"/>
      <c r="D173" s="93"/>
      <c r="E173" s="93"/>
      <c r="F173" s="93"/>
      <c r="G173" s="152"/>
      <c r="H173" s="93"/>
      <c r="I173" s="93"/>
      <c r="J173" s="93"/>
      <c r="Q173" s="6"/>
    </row>
    <row r="174" spans="1:17" x14ac:dyDescent="0.3">
      <c r="B174" s="298"/>
      <c r="C174" s="150"/>
      <c r="D174" s="93"/>
      <c r="E174" s="93"/>
      <c r="F174" s="93"/>
      <c r="G174" s="152"/>
      <c r="H174" s="93"/>
      <c r="I174" s="93"/>
      <c r="J174" s="93"/>
      <c r="Q174" s="155"/>
    </row>
    <row r="175" spans="1:17" x14ac:dyDescent="0.3">
      <c r="B175" s="298"/>
      <c r="C175" s="150"/>
      <c r="D175" s="93"/>
      <c r="E175" s="93"/>
      <c r="F175" s="93"/>
      <c r="G175" s="152"/>
      <c r="H175" s="93"/>
      <c r="I175" s="93"/>
      <c r="J175" s="93"/>
      <c r="Q175" s="154"/>
    </row>
    <row r="176" spans="1:17" ht="14.4" customHeight="1" x14ac:dyDescent="0.3">
      <c r="B176" s="298"/>
      <c r="C176" s="150"/>
      <c r="D176" s="93"/>
      <c r="E176" s="93"/>
      <c r="F176" s="93"/>
      <c r="G176" s="152"/>
      <c r="H176" s="93"/>
      <c r="I176" s="93"/>
      <c r="J176" s="93"/>
      <c r="Q176" s="6"/>
    </row>
    <row r="177" spans="2:17" x14ac:dyDescent="0.3">
      <c r="B177" s="298"/>
      <c r="C177" s="150"/>
      <c r="D177" s="93"/>
      <c r="E177" s="93"/>
      <c r="F177" s="93"/>
      <c r="G177" s="152"/>
      <c r="H177" s="93"/>
      <c r="I177" s="93"/>
      <c r="J177" s="93"/>
      <c r="Q177" s="155"/>
    </row>
    <row r="178" spans="2:17" x14ac:dyDescent="0.3">
      <c r="B178" s="298"/>
      <c r="C178" s="150"/>
      <c r="D178" s="93"/>
      <c r="E178" s="93"/>
      <c r="F178" s="93"/>
      <c r="G178" s="152"/>
      <c r="H178" s="93"/>
      <c r="I178" s="93"/>
      <c r="J178" s="93"/>
      <c r="Q178" s="6"/>
    </row>
    <row r="179" spans="2:17" x14ac:dyDescent="0.3">
      <c r="B179" s="298"/>
      <c r="C179" s="150"/>
      <c r="D179" s="93"/>
      <c r="E179" s="93"/>
      <c r="F179" s="93"/>
      <c r="G179" s="152"/>
      <c r="H179" s="93"/>
      <c r="I179" s="93"/>
      <c r="J179" s="93"/>
      <c r="Q179" s="6"/>
    </row>
    <row r="180" spans="2:17" x14ac:dyDescent="0.3">
      <c r="G180" s="135"/>
      <c r="Q180" s="6"/>
    </row>
    <row r="181" spans="2:17" x14ac:dyDescent="0.3">
      <c r="G181" s="135"/>
      <c r="Q181" s="6"/>
    </row>
    <row r="182" spans="2:17" x14ac:dyDescent="0.3">
      <c r="G182" s="135"/>
      <c r="Q182" s="6"/>
    </row>
    <row r="183" spans="2:17" x14ac:dyDescent="0.3">
      <c r="G183" s="135"/>
      <c r="Q183" s="6"/>
    </row>
    <row r="184" spans="2:17" x14ac:dyDescent="0.3">
      <c r="G184" s="135"/>
      <c r="Q184" s="6"/>
    </row>
    <row r="185" spans="2:17" x14ac:dyDescent="0.3">
      <c r="Q185" s="6"/>
    </row>
    <row r="186" spans="2:17" x14ac:dyDescent="0.3">
      <c r="Q186" s="6"/>
    </row>
    <row r="187" spans="2:17" x14ac:dyDescent="0.3">
      <c r="Q187" s="6"/>
    </row>
    <row r="188" spans="2:17" x14ac:dyDescent="0.3">
      <c r="Q188" s="6"/>
    </row>
    <row r="189" spans="2:17" x14ac:dyDescent="0.3">
      <c r="Q189" s="6"/>
    </row>
    <row r="190" spans="2:17" x14ac:dyDescent="0.3">
      <c r="Q190" s="6"/>
    </row>
    <row r="191" spans="2:17" x14ac:dyDescent="0.3">
      <c r="Q191" s="6"/>
    </row>
    <row r="192" spans="2:17" x14ac:dyDescent="0.3">
      <c r="Q192" s="6"/>
    </row>
    <row r="193" spans="17:17" x14ac:dyDescent="0.3">
      <c r="Q193" s="6"/>
    </row>
    <row r="194" spans="17:17" x14ac:dyDescent="0.3">
      <c r="Q194" s="6"/>
    </row>
    <row r="195" spans="17:17" x14ac:dyDescent="0.3">
      <c r="Q195" s="6"/>
    </row>
    <row r="196" spans="17:17" x14ac:dyDescent="0.3">
      <c r="Q196" s="6"/>
    </row>
    <row r="197" spans="17:17" x14ac:dyDescent="0.3">
      <c r="Q197" s="6"/>
    </row>
    <row r="198" spans="17:17" x14ac:dyDescent="0.3">
      <c r="Q198" s="6"/>
    </row>
    <row r="199" spans="17:17" x14ac:dyDescent="0.3">
      <c r="Q199" s="6"/>
    </row>
    <row r="200" spans="17:17" x14ac:dyDescent="0.3">
      <c r="Q200" s="6"/>
    </row>
    <row r="201" spans="17:17" x14ac:dyDescent="0.3">
      <c r="Q201" s="6"/>
    </row>
    <row r="202" spans="17:17" x14ac:dyDescent="0.3">
      <c r="Q202" s="6"/>
    </row>
    <row r="203" spans="17:17" x14ac:dyDescent="0.3">
      <c r="Q203" s="6"/>
    </row>
    <row r="204" spans="17:17" x14ac:dyDescent="0.3">
      <c r="Q204" s="6"/>
    </row>
    <row r="205" spans="17:17" x14ac:dyDescent="0.3">
      <c r="Q205" s="6"/>
    </row>
    <row r="206" spans="17:17" x14ac:dyDescent="0.3">
      <c r="Q206" s="6"/>
    </row>
    <row r="207" spans="17:17" x14ac:dyDescent="0.3">
      <c r="Q207" s="6"/>
    </row>
    <row r="208" spans="17:17" x14ac:dyDescent="0.3">
      <c r="Q208" s="6"/>
    </row>
    <row r="209" spans="17:17" x14ac:dyDescent="0.3">
      <c r="Q209" s="6"/>
    </row>
    <row r="210" spans="17:17" x14ac:dyDescent="0.3">
      <c r="Q210" s="6"/>
    </row>
    <row r="211" spans="17:17" x14ac:dyDescent="0.3">
      <c r="Q211" s="6"/>
    </row>
    <row r="212" spans="17:17" x14ac:dyDescent="0.3">
      <c r="Q212" s="6"/>
    </row>
    <row r="213" spans="17:17" x14ac:dyDescent="0.3">
      <c r="Q213" s="6"/>
    </row>
    <row r="214" spans="17:17" x14ac:dyDescent="0.3">
      <c r="Q214" s="6"/>
    </row>
    <row r="215" spans="17:17" x14ac:dyDescent="0.3">
      <c r="Q215" s="6"/>
    </row>
    <row r="216" spans="17:17" x14ac:dyDescent="0.3">
      <c r="Q216" s="6"/>
    </row>
    <row r="217" spans="17:17" x14ac:dyDescent="0.3">
      <c r="Q217" s="6"/>
    </row>
    <row r="218" spans="17:17" x14ac:dyDescent="0.3">
      <c r="Q218" s="6"/>
    </row>
    <row r="219" spans="17:17" x14ac:dyDescent="0.3">
      <c r="Q219" s="6"/>
    </row>
    <row r="220" spans="17:17" x14ac:dyDescent="0.3">
      <c r="Q220" s="6"/>
    </row>
    <row r="221" spans="17:17" x14ac:dyDescent="0.3">
      <c r="Q221" s="6"/>
    </row>
    <row r="222" spans="17:17" x14ac:dyDescent="0.3">
      <c r="Q222" s="6"/>
    </row>
    <row r="223" spans="17:17" x14ac:dyDescent="0.3">
      <c r="Q223" s="6"/>
    </row>
    <row r="224" spans="17:17" x14ac:dyDescent="0.3">
      <c r="Q224" s="6"/>
    </row>
    <row r="225" spans="17:17" x14ac:dyDescent="0.3">
      <c r="Q225" s="6"/>
    </row>
    <row r="226" spans="17:17" x14ac:dyDescent="0.3">
      <c r="Q226" s="6"/>
    </row>
    <row r="227" spans="17:17" x14ac:dyDescent="0.3">
      <c r="Q227" s="6"/>
    </row>
    <row r="228" spans="17:17" x14ac:dyDescent="0.3">
      <c r="Q228" s="6"/>
    </row>
    <row r="229" spans="17:17" x14ac:dyDescent="0.3">
      <c r="Q229" s="6"/>
    </row>
    <row r="230" spans="17:17" x14ac:dyDescent="0.3">
      <c r="Q230" s="6"/>
    </row>
    <row r="231" spans="17:17" x14ac:dyDescent="0.3">
      <c r="Q231" s="6"/>
    </row>
    <row r="232" spans="17:17" x14ac:dyDescent="0.3">
      <c r="Q232" s="6"/>
    </row>
    <row r="233" spans="17:17" x14ac:dyDescent="0.3">
      <c r="Q233" s="6"/>
    </row>
    <row r="234" spans="17:17" x14ac:dyDescent="0.3">
      <c r="Q234" s="6"/>
    </row>
    <row r="235" spans="17:17" x14ac:dyDescent="0.3">
      <c r="Q235" s="6"/>
    </row>
    <row r="236" spans="17:17" x14ac:dyDescent="0.3">
      <c r="Q236" s="6"/>
    </row>
    <row r="237" spans="17:17" x14ac:dyDescent="0.3">
      <c r="Q237" s="6"/>
    </row>
    <row r="238" spans="17:17" x14ac:dyDescent="0.3">
      <c r="Q238" s="6"/>
    </row>
    <row r="239" spans="17:17" x14ac:dyDescent="0.3">
      <c r="Q239" s="6"/>
    </row>
    <row r="240" spans="17:17" x14ac:dyDescent="0.3">
      <c r="Q240" s="6"/>
    </row>
    <row r="241" spans="17:17" x14ac:dyDescent="0.3">
      <c r="Q241" s="6"/>
    </row>
    <row r="242" spans="17:17" x14ac:dyDescent="0.3">
      <c r="Q242" s="6"/>
    </row>
    <row r="243" spans="17:17" x14ac:dyDescent="0.3">
      <c r="Q243" s="6"/>
    </row>
    <row r="244" spans="17:17" x14ac:dyDescent="0.3">
      <c r="Q244" s="6"/>
    </row>
    <row r="245" spans="17:17" x14ac:dyDescent="0.3">
      <c r="Q245" s="6"/>
    </row>
    <row r="246" spans="17:17" x14ac:dyDescent="0.3">
      <c r="Q246" s="6"/>
    </row>
    <row r="247" spans="17:17" x14ac:dyDescent="0.3">
      <c r="Q247" s="6"/>
    </row>
    <row r="248" spans="17:17" x14ac:dyDescent="0.3">
      <c r="Q248" s="6"/>
    </row>
    <row r="249" spans="17:17" x14ac:dyDescent="0.3">
      <c r="Q249" s="6"/>
    </row>
    <row r="250" spans="17:17" x14ac:dyDescent="0.3">
      <c r="Q250" s="6"/>
    </row>
    <row r="251" spans="17:17" x14ac:dyDescent="0.3">
      <c r="Q251" s="6"/>
    </row>
    <row r="252" spans="17:17" x14ac:dyDescent="0.3">
      <c r="Q252" s="6"/>
    </row>
    <row r="253" spans="17:17" x14ac:dyDescent="0.3">
      <c r="Q253" s="6"/>
    </row>
    <row r="254" spans="17:17" x14ac:dyDescent="0.3">
      <c r="Q254" s="6"/>
    </row>
    <row r="255" spans="17:17" x14ac:dyDescent="0.3">
      <c r="Q255" s="6"/>
    </row>
    <row r="256" spans="17:17" x14ac:dyDescent="0.3">
      <c r="Q256" s="6"/>
    </row>
    <row r="257" spans="17:17" x14ac:dyDescent="0.3">
      <c r="Q257" s="6"/>
    </row>
    <row r="258" spans="17:17" x14ac:dyDescent="0.3">
      <c r="Q258" s="6"/>
    </row>
    <row r="259" spans="17:17" x14ac:dyDescent="0.3">
      <c r="Q259" s="6"/>
    </row>
    <row r="260" spans="17:17" x14ac:dyDescent="0.3">
      <c r="Q260" s="6"/>
    </row>
    <row r="261" spans="17:17" x14ac:dyDescent="0.3">
      <c r="Q261" s="6"/>
    </row>
    <row r="262" spans="17:17" x14ac:dyDescent="0.3">
      <c r="Q262" s="6"/>
    </row>
    <row r="263" spans="17:17" x14ac:dyDescent="0.3">
      <c r="Q263" s="6"/>
    </row>
    <row r="264" spans="17:17" x14ac:dyDescent="0.3">
      <c r="Q264" s="6"/>
    </row>
    <row r="265" spans="17:17" x14ac:dyDescent="0.3">
      <c r="Q265" s="6"/>
    </row>
    <row r="266" spans="17:17" x14ac:dyDescent="0.3">
      <c r="Q266" s="6"/>
    </row>
    <row r="267" spans="17:17" x14ac:dyDescent="0.3">
      <c r="Q267" s="6"/>
    </row>
    <row r="268" spans="17:17" x14ac:dyDescent="0.3">
      <c r="Q268" s="6"/>
    </row>
    <row r="269" spans="17:17" x14ac:dyDescent="0.3">
      <c r="Q269" s="6"/>
    </row>
    <row r="270" spans="17:17" x14ac:dyDescent="0.3">
      <c r="Q270" s="6"/>
    </row>
    <row r="271" spans="17:17" x14ac:dyDescent="0.3">
      <c r="Q271" s="6"/>
    </row>
    <row r="272" spans="17:17" x14ac:dyDescent="0.3">
      <c r="Q272" s="6"/>
    </row>
    <row r="273" spans="17:17" x14ac:dyDescent="0.3">
      <c r="Q273" s="6"/>
    </row>
    <row r="274" spans="17:17" x14ac:dyDescent="0.3">
      <c r="Q274" s="6"/>
    </row>
    <row r="275" spans="17:17" x14ac:dyDescent="0.3">
      <c r="Q275" s="6"/>
    </row>
    <row r="276" spans="17:17" x14ac:dyDescent="0.3">
      <c r="Q276" s="6"/>
    </row>
    <row r="277" spans="17:17" x14ac:dyDescent="0.3">
      <c r="Q277" s="6"/>
    </row>
    <row r="278" spans="17:17" x14ac:dyDescent="0.3">
      <c r="Q278" s="6"/>
    </row>
    <row r="279" spans="17:17" x14ac:dyDescent="0.3">
      <c r="Q279" s="6"/>
    </row>
    <row r="280" spans="17:17" x14ac:dyDescent="0.3">
      <c r="Q280" s="6"/>
    </row>
    <row r="281" spans="17:17" x14ac:dyDescent="0.3">
      <c r="Q281" s="6"/>
    </row>
    <row r="282" spans="17:17" x14ac:dyDescent="0.3">
      <c r="Q282" s="6"/>
    </row>
    <row r="283" spans="17:17" x14ac:dyDescent="0.3">
      <c r="Q283" s="6"/>
    </row>
    <row r="284" spans="17:17" x14ac:dyDescent="0.3">
      <c r="Q284" s="6"/>
    </row>
    <row r="285" spans="17:17" x14ac:dyDescent="0.3">
      <c r="Q285" s="6"/>
    </row>
    <row r="286" spans="17:17" x14ac:dyDescent="0.3">
      <c r="Q286" s="6"/>
    </row>
    <row r="287" spans="17:17" x14ac:dyDescent="0.3">
      <c r="Q287" s="6"/>
    </row>
    <row r="288" spans="17:17" x14ac:dyDescent="0.3">
      <c r="Q288" s="6"/>
    </row>
    <row r="289" spans="17:17" x14ac:dyDescent="0.3">
      <c r="Q289" s="6"/>
    </row>
    <row r="290" spans="17:17" x14ac:dyDescent="0.3">
      <c r="Q290" s="6"/>
    </row>
    <row r="291" spans="17:17" x14ac:dyDescent="0.3">
      <c r="Q291" s="6"/>
    </row>
    <row r="292" spans="17:17" x14ac:dyDescent="0.3">
      <c r="Q292" s="6"/>
    </row>
    <row r="293" spans="17:17" x14ac:dyDescent="0.3">
      <c r="Q293" s="6"/>
    </row>
    <row r="294" spans="17:17" x14ac:dyDescent="0.3">
      <c r="Q294" s="6"/>
    </row>
    <row r="295" spans="17:17" x14ac:dyDescent="0.3">
      <c r="Q295" s="6"/>
    </row>
    <row r="296" spans="17:17" x14ac:dyDescent="0.3">
      <c r="Q296" s="6"/>
    </row>
    <row r="297" spans="17:17" x14ac:dyDescent="0.3">
      <c r="Q297" s="6"/>
    </row>
    <row r="298" spans="17:17" x14ac:dyDescent="0.3">
      <c r="Q298" s="6"/>
    </row>
    <row r="299" spans="17:17" x14ac:dyDescent="0.3">
      <c r="Q299" s="6"/>
    </row>
    <row r="300" spans="17:17" x14ac:dyDescent="0.3">
      <c r="Q300" s="6"/>
    </row>
    <row r="301" spans="17:17" x14ac:dyDescent="0.3">
      <c r="Q301" s="6"/>
    </row>
    <row r="302" spans="17:17" x14ac:dyDescent="0.3">
      <c r="Q302" s="6"/>
    </row>
    <row r="303" spans="17:17" x14ac:dyDescent="0.3">
      <c r="Q303" s="6"/>
    </row>
    <row r="304" spans="17:17" x14ac:dyDescent="0.3">
      <c r="Q304" s="6"/>
    </row>
    <row r="305" spans="17:17" x14ac:dyDescent="0.3">
      <c r="Q305" s="6"/>
    </row>
    <row r="306" spans="17:17" x14ac:dyDescent="0.3">
      <c r="Q306" s="6"/>
    </row>
    <row r="307" spans="17:17" x14ac:dyDescent="0.3">
      <c r="Q307" s="6"/>
    </row>
    <row r="308" spans="17:17" x14ac:dyDescent="0.3">
      <c r="Q308" s="6"/>
    </row>
    <row r="309" spans="17:17" x14ac:dyDescent="0.3">
      <c r="Q309" s="6"/>
    </row>
    <row r="310" spans="17:17" x14ac:dyDescent="0.3">
      <c r="Q310" s="6"/>
    </row>
    <row r="311" spans="17:17" x14ac:dyDescent="0.3">
      <c r="Q311" s="6"/>
    </row>
    <row r="312" spans="17:17" x14ac:dyDescent="0.3">
      <c r="Q312" s="6"/>
    </row>
    <row r="313" spans="17:17" x14ac:dyDescent="0.3">
      <c r="Q313" s="6"/>
    </row>
    <row r="314" spans="17:17" x14ac:dyDescent="0.3">
      <c r="Q314" s="6"/>
    </row>
    <row r="315" spans="17:17" x14ac:dyDescent="0.3">
      <c r="Q315" s="6"/>
    </row>
    <row r="316" spans="17:17" x14ac:dyDescent="0.3">
      <c r="Q316" s="6"/>
    </row>
    <row r="317" spans="17:17" x14ac:dyDescent="0.3">
      <c r="Q317" s="6"/>
    </row>
    <row r="318" spans="17:17" x14ac:dyDescent="0.3">
      <c r="Q318" s="6"/>
    </row>
    <row r="319" spans="17:17" x14ac:dyDescent="0.3">
      <c r="Q319" s="6"/>
    </row>
    <row r="320" spans="17:17" x14ac:dyDescent="0.3">
      <c r="Q320" s="6"/>
    </row>
    <row r="321" spans="17:17" x14ac:dyDescent="0.3">
      <c r="Q321" s="6"/>
    </row>
    <row r="322" spans="17:17" x14ac:dyDescent="0.3">
      <c r="Q322" s="6"/>
    </row>
    <row r="323" spans="17:17" x14ac:dyDescent="0.3">
      <c r="Q323" s="6"/>
    </row>
    <row r="324" spans="17:17" x14ac:dyDescent="0.3">
      <c r="Q324" s="6"/>
    </row>
    <row r="325" spans="17:17" x14ac:dyDescent="0.3">
      <c r="Q325" s="6"/>
    </row>
    <row r="326" spans="17:17" x14ac:dyDescent="0.3">
      <c r="Q326" s="6"/>
    </row>
    <row r="327" spans="17:17" x14ac:dyDescent="0.3">
      <c r="Q327" s="6"/>
    </row>
    <row r="328" spans="17:17" x14ac:dyDescent="0.3">
      <c r="Q328" s="6"/>
    </row>
    <row r="329" spans="17:17" x14ac:dyDescent="0.3">
      <c r="Q329" s="6"/>
    </row>
    <row r="330" spans="17:17" x14ac:dyDescent="0.3">
      <c r="Q330" s="6"/>
    </row>
    <row r="331" spans="17:17" x14ac:dyDescent="0.3">
      <c r="Q331" s="6"/>
    </row>
    <row r="332" spans="17:17" x14ac:dyDescent="0.3">
      <c r="Q332" s="6"/>
    </row>
  </sheetData>
  <mergeCells count="52">
    <mergeCell ref="G1:Q1"/>
    <mergeCell ref="B63:B66"/>
    <mergeCell ref="B59:B62"/>
    <mergeCell ref="B56:B58"/>
    <mergeCell ref="B38:B41"/>
    <mergeCell ref="B42:B45"/>
    <mergeCell ref="B46:B49"/>
    <mergeCell ref="B50:B52"/>
    <mergeCell ref="B34:B37"/>
    <mergeCell ref="B53:B55"/>
    <mergeCell ref="B177:B179"/>
    <mergeCell ref="B154:B157"/>
    <mergeCell ref="B147:B150"/>
    <mergeCell ref="B151:B153"/>
    <mergeCell ref="D1:F1"/>
    <mergeCell ref="B3:B6"/>
    <mergeCell ref="B7:B9"/>
    <mergeCell ref="B10:B13"/>
    <mergeCell ref="B31:B33"/>
    <mergeCell ref="B174:B176"/>
    <mergeCell ref="B67:B69"/>
    <mergeCell ref="B14:B16"/>
    <mergeCell ref="B17:B19"/>
    <mergeCell ref="B20:B22"/>
    <mergeCell ref="B23:B26"/>
    <mergeCell ref="B27:B30"/>
    <mergeCell ref="B94:B96"/>
    <mergeCell ref="B101:B103"/>
    <mergeCell ref="B104:B106"/>
    <mergeCell ref="B70:B73"/>
    <mergeCell ref="B74:B76"/>
    <mergeCell ref="B77:B80"/>
    <mergeCell ref="B81:B83"/>
    <mergeCell ref="B84:B85"/>
    <mergeCell ref="B86:B89"/>
    <mergeCell ref="B90:B93"/>
    <mergeCell ref="B97:B100"/>
    <mergeCell ref="B107:B110"/>
    <mergeCell ref="B111:B113"/>
    <mergeCell ref="B126:B129"/>
    <mergeCell ref="B130:B132"/>
    <mergeCell ref="B114:B117"/>
    <mergeCell ref="B118:B121"/>
    <mergeCell ref="B122:B124"/>
    <mergeCell ref="B170:B173"/>
    <mergeCell ref="B166:B169"/>
    <mergeCell ref="B158:B161"/>
    <mergeCell ref="B143:B146"/>
    <mergeCell ref="B133:B135"/>
    <mergeCell ref="B136:B139"/>
    <mergeCell ref="B140:B142"/>
    <mergeCell ref="B162:B165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workbookViewId="0">
      <selection activeCell="R12" sqref="Q12:R12"/>
    </sheetView>
  </sheetViews>
  <sheetFormatPr baseColWidth="10" defaultRowHeight="14.4" x14ac:dyDescent="0.3"/>
  <cols>
    <col min="1" max="1" width="20.44140625" customWidth="1"/>
    <col min="2" max="2" width="12.6640625" customWidth="1"/>
    <col min="3" max="3" width="13.109375" customWidth="1"/>
    <col min="4" max="7" width="0" hidden="1" customWidth="1"/>
    <col min="8" max="8" width="12.88671875" customWidth="1"/>
    <col min="12" max="12" width="13.109375" style="283" customWidth="1"/>
    <col min="15" max="15" width="11.88671875" customWidth="1"/>
    <col min="16" max="16" width="11.44140625" customWidth="1"/>
    <col min="18" max="18" width="13.109375" customWidth="1"/>
    <col min="21" max="21" width="12.88671875" customWidth="1"/>
    <col min="24" max="24" width="12.88671875" customWidth="1"/>
  </cols>
  <sheetData>
    <row r="1" spans="1:25" ht="29.4" thickBot="1" x14ac:dyDescent="0.35">
      <c r="A1" s="156"/>
      <c r="B1" s="157" t="s">
        <v>17</v>
      </c>
      <c r="C1" s="157" t="s">
        <v>18</v>
      </c>
      <c r="D1" s="157" t="s">
        <v>19</v>
      </c>
      <c r="E1" s="157" t="s">
        <v>20</v>
      </c>
      <c r="F1" s="157" t="s">
        <v>21</v>
      </c>
      <c r="G1" s="157" t="s">
        <v>22</v>
      </c>
      <c r="H1" s="156" t="s">
        <v>23</v>
      </c>
      <c r="I1" s="157" t="s">
        <v>42</v>
      </c>
      <c r="J1" s="158" t="s">
        <v>82</v>
      </c>
      <c r="K1" s="159" t="s">
        <v>25</v>
      </c>
      <c r="L1" s="158" t="s">
        <v>43</v>
      </c>
      <c r="M1" s="288"/>
      <c r="N1" s="289"/>
      <c r="O1" s="288"/>
      <c r="P1" s="288"/>
      <c r="Q1" s="289"/>
      <c r="R1" s="288"/>
      <c r="S1" s="288"/>
      <c r="T1" s="289"/>
      <c r="U1" s="288"/>
      <c r="V1" s="288"/>
      <c r="W1" s="288"/>
      <c r="X1" s="288"/>
      <c r="Y1" s="288"/>
    </row>
    <row r="2" spans="1:25" x14ac:dyDescent="0.3">
      <c r="A2" s="245"/>
      <c r="B2" s="160"/>
      <c r="C2" s="160" t="s">
        <v>2</v>
      </c>
      <c r="D2" s="160">
        <v>43910</v>
      </c>
      <c r="E2" s="160"/>
      <c r="F2" s="160">
        <v>43927</v>
      </c>
      <c r="G2" s="160">
        <v>43929</v>
      </c>
      <c r="H2" s="161" t="str">
        <f t="shared" ref="H2:H30" si="0">IFERROR((DATEDIF(C2, I2, "d")), "")</f>
        <v/>
      </c>
      <c r="I2" s="162">
        <v>43932</v>
      </c>
      <c r="J2" s="163">
        <v>400</v>
      </c>
      <c r="K2" s="164">
        <v>43936</v>
      </c>
      <c r="L2" s="250">
        <f t="shared" ref="L2:L22" si="1">IFERROR((DATEDIF(I2, K2, "d")), "")</f>
        <v>4</v>
      </c>
      <c r="M2" s="152"/>
      <c r="N2" s="153"/>
      <c r="O2" s="152"/>
      <c r="P2" s="152"/>
      <c r="Q2" s="153"/>
      <c r="R2" s="152"/>
      <c r="S2" s="152"/>
      <c r="T2" s="153"/>
      <c r="U2" s="152"/>
      <c r="V2" s="152"/>
      <c r="W2" s="183"/>
      <c r="X2" s="183"/>
      <c r="Y2" s="183"/>
    </row>
    <row r="3" spans="1:25" x14ac:dyDescent="0.3">
      <c r="A3" s="246"/>
      <c r="B3" s="166">
        <v>43903</v>
      </c>
      <c r="C3" s="166">
        <v>43910</v>
      </c>
      <c r="D3" s="166">
        <v>43910</v>
      </c>
      <c r="E3" s="166">
        <v>43924</v>
      </c>
      <c r="F3" s="166">
        <v>43922</v>
      </c>
      <c r="G3" s="166">
        <v>43923</v>
      </c>
      <c r="H3" s="5">
        <f t="shared" si="0"/>
        <v>19</v>
      </c>
      <c r="I3" s="167">
        <v>43929</v>
      </c>
      <c r="J3" s="168" t="s">
        <v>2</v>
      </c>
      <c r="K3" s="169">
        <v>43932</v>
      </c>
      <c r="L3" s="251">
        <f t="shared" si="1"/>
        <v>3</v>
      </c>
      <c r="M3" s="152"/>
      <c r="N3" s="153"/>
      <c r="O3" s="152"/>
      <c r="P3" s="152"/>
      <c r="Q3" s="153"/>
      <c r="R3" s="152"/>
      <c r="S3" s="152"/>
      <c r="T3" s="153"/>
      <c r="U3" s="152"/>
      <c r="V3" s="152"/>
      <c r="W3" s="183"/>
      <c r="X3" s="183"/>
      <c r="Y3" s="183"/>
    </row>
    <row r="4" spans="1:25" x14ac:dyDescent="0.3">
      <c r="A4" s="246"/>
      <c r="B4" s="10">
        <v>43913</v>
      </c>
      <c r="C4" s="10">
        <v>43915</v>
      </c>
      <c r="D4" s="10">
        <v>43915</v>
      </c>
      <c r="E4" s="10">
        <v>43929</v>
      </c>
      <c r="F4" s="10">
        <v>43929</v>
      </c>
      <c r="G4" s="10">
        <v>43930</v>
      </c>
      <c r="H4" s="5">
        <f t="shared" si="0"/>
        <v>20</v>
      </c>
      <c r="I4" s="167">
        <v>43935</v>
      </c>
      <c r="J4" s="168" t="s">
        <v>31</v>
      </c>
      <c r="K4" s="153">
        <v>43936</v>
      </c>
      <c r="L4" s="252">
        <f t="shared" si="1"/>
        <v>1</v>
      </c>
      <c r="M4" s="152"/>
      <c r="N4" s="153"/>
      <c r="O4" s="152"/>
      <c r="P4" s="152"/>
      <c r="Q4" s="153"/>
      <c r="R4" s="152"/>
      <c r="S4" s="152"/>
      <c r="T4" s="153"/>
      <c r="U4" s="152"/>
      <c r="V4" s="152"/>
      <c r="W4" s="183"/>
      <c r="X4" s="183"/>
      <c r="Y4" s="183"/>
    </row>
    <row r="5" spans="1:25" x14ac:dyDescent="0.3">
      <c r="A5" s="246"/>
      <c r="B5" s="10">
        <v>43900</v>
      </c>
      <c r="C5" s="10">
        <v>43915</v>
      </c>
      <c r="D5" s="10">
        <v>43902</v>
      </c>
      <c r="E5" s="10">
        <v>43916</v>
      </c>
      <c r="F5" s="10">
        <v>43923</v>
      </c>
      <c r="G5" s="10">
        <v>43924</v>
      </c>
      <c r="H5" s="5">
        <f t="shared" si="0"/>
        <v>15</v>
      </c>
      <c r="I5" s="167">
        <v>43930</v>
      </c>
      <c r="J5" s="168" t="s">
        <v>2</v>
      </c>
      <c r="K5" s="169">
        <v>43932</v>
      </c>
      <c r="L5" s="251">
        <f t="shared" si="1"/>
        <v>2</v>
      </c>
      <c r="M5" s="152"/>
      <c r="N5" s="153"/>
      <c r="O5" s="152"/>
      <c r="P5" s="152"/>
      <c r="Q5" s="153"/>
      <c r="R5" s="152"/>
      <c r="S5" s="152"/>
      <c r="T5" s="153"/>
      <c r="U5" s="152"/>
      <c r="V5" s="152"/>
      <c r="W5" s="183"/>
      <c r="X5" s="183"/>
      <c r="Y5" s="183"/>
    </row>
    <row r="6" spans="1:25" x14ac:dyDescent="0.3">
      <c r="A6" s="246"/>
      <c r="B6" s="10">
        <v>43907</v>
      </c>
      <c r="C6" s="170">
        <v>43917</v>
      </c>
      <c r="D6" s="10">
        <v>43911</v>
      </c>
      <c r="E6" s="10"/>
      <c r="F6" s="10">
        <v>43926</v>
      </c>
      <c r="G6" s="10">
        <v>43928</v>
      </c>
      <c r="H6" s="5">
        <f t="shared" si="0"/>
        <v>13</v>
      </c>
      <c r="I6" s="167">
        <v>43930</v>
      </c>
      <c r="J6" s="168" t="s">
        <v>2</v>
      </c>
      <c r="K6" s="153">
        <v>43936</v>
      </c>
      <c r="L6" s="252">
        <f t="shared" si="1"/>
        <v>6</v>
      </c>
      <c r="M6" s="152"/>
      <c r="N6" s="153"/>
      <c r="O6" s="152"/>
      <c r="P6" s="152"/>
      <c r="Q6" s="153"/>
      <c r="R6" s="152"/>
      <c r="S6" s="152"/>
      <c r="T6" s="153"/>
      <c r="U6" s="152"/>
      <c r="V6" s="152"/>
      <c r="W6" s="183"/>
      <c r="X6" s="183"/>
      <c r="Y6" s="183"/>
    </row>
    <row r="7" spans="1:25" x14ac:dyDescent="0.3">
      <c r="A7" s="246"/>
      <c r="B7" s="10">
        <v>43909</v>
      </c>
      <c r="C7" s="10">
        <v>43921</v>
      </c>
      <c r="D7" s="10">
        <v>43912</v>
      </c>
      <c r="E7" s="10">
        <v>43926</v>
      </c>
      <c r="F7" s="10">
        <v>43933</v>
      </c>
      <c r="G7" s="10">
        <v>43934</v>
      </c>
      <c r="H7" s="5">
        <f t="shared" si="0"/>
        <v>18</v>
      </c>
      <c r="I7" s="151">
        <v>43939</v>
      </c>
      <c r="J7" s="152">
        <v>400</v>
      </c>
      <c r="K7" s="153">
        <v>43941</v>
      </c>
      <c r="L7" s="252">
        <f t="shared" si="1"/>
        <v>2</v>
      </c>
      <c r="M7" s="152"/>
      <c r="N7" s="153"/>
      <c r="O7" s="152"/>
      <c r="P7" s="152"/>
      <c r="Q7" s="153"/>
      <c r="R7" s="152"/>
      <c r="S7" s="152"/>
      <c r="T7" s="153"/>
      <c r="U7" s="152"/>
      <c r="V7" s="152"/>
      <c r="W7" s="183"/>
      <c r="X7" s="183"/>
      <c r="Y7" s="183"/>
    </row>
    <row r="8" spans="1:25" x14ac:dyDescent="0.3">
      <c r="A8" s="246"/>
      <c r="B8" s="10">
        <v>43899</v>
      </c>
      <c r="C8" s="10">
        <v>43913</v>
      </c>
      <c r="D8" s="10">
        <v>43901</v>
      </c>
      <c r="E8" s="10">
        <v>43915</v>
      </c>
      <c r="F8" s="10">
        <v>43932</v>
      </c>
      <c r="G8" s="10">
        <v>43933</v>
      </c>
      <c r="H8" s="5">
        <f t="shared" si="0"/>
        <v>28</v>
      </c>
      <c r="I8" s="151">
        <v>43941</v>
      </c>
      <c r="J8" s="152">
        <v>1600</v>
      </c>
      <c r="K8" s="153">
        <v>43943</v>
      </c>
      <c r="L8" s="252">
        <f t="shared" si="1"/>
        <v>2</v>
      </c>
      <c r="M8" s="152"/>
      <c r="N8" s="153"/>
      <c r="O8" s="152"/>
      <c r="P8" s="152"/>
      <c r="Q8" s="153"/>
      <c r="R8" s="152"/>
      <c r="S8" s="152"/>
      <c r="T8" s="153"/>
      <c r="U8" s="152"/>
      <c r="V8" s="152"/>
      <c r="W8" s="183"/>
      <c r="X8" s="183"/>
      <c r="Y8" s="183"/>
    </row>
    <row r="9" spans="1:25" x14ac:dyDescent="0.3">
      <c r="A9" s="246"/>
      <c r="B9" s="170">
        <v>43906</v>
      </c>
      <c r="C9" s="170">
        <v>43913</v>
      </c>
      <c r="D9" s="10">
        <v>43913</v>
      </c>
      <c r="E9" s="10">
        <v>43927</v>
      </c>
      <c r="F9" s="10">
        <v>43929</v>
      </c>
      <c r="G9" s="10">
        <v>43930</v>
      </c>
      <c r="H9" s="5">
        <f t="shared" si="0"/>
        <v>23</v>
      </c>
      <c r="I9" s="151">
        <v>43936</v>
      </c>
      <c r="J9" s="152">
        <v>1600</v>
      </c>
      <c r="K9" s="153">
        <v>43938</v>
      </c>
      <c r="L9" s="252">
        <f t="shared" si="1"/>
        <v>2</v>
      </c>
      <c r="M9" s="152"/>
      <c r="N9" s="153"/>
      <c r="O9" s="152"/>
      <c r="P9" s="152"/>
      <c r="Q9" s="153"/>
      <c r="R9" s="152"/>
      <c r="S9" s="152"/>
      <c r="T9" s="153"/>
      <c r="U9" s="152"/>
      <c r="V9" s="152"/>
      <c r="W9" s="183"/>
      <c r="X9" s="183"/>
      <c r="Y9" s="183"/>
    </row>
    <row r="10" spans="1:25" x14ac:dyDescent="0.3">
      <c r="A10" s="246"/>
      <c r="B10" s="10">
        <v>43908</v>
      </c>
      <c r="C10" s="10">
        <v>43914</v>
      </c>
      <c r="D10" s="10">
        <v>43910</v>
      </c>
      <c r="E10" s="10">
        <v>43924</v>
      </c>
      <c r="F10" s="10">
        <v>43935</v>
      </c>
      <c r="G10" s="10">
        <v>43936</v>
      </c>
      <c r="H10" s="5">
        <f t="shared" si="0"/>
        <v>28</v>
      </c>
      <c r="I10" s="151">
        <v>43942</v>
      </c>
      <c r="J10" s="152">
        <v>1600</v>
      </c>
      <c r="K10" s="153">
        <v>43949</v>
      </c>
      <c r="L10" s="252">
        <f t="shared" si="1"/>
        <v>7</v>
      </c>
      <c r="M10" s="152"/>
      <c r="N10" s="153"/>
      <c r="O10" s="152"/>
      <c r="P10" s="152"/>
      <c r="Q10" s="153"/>
      <c r="R10" s="152"/>
      <c r="S10" s="152"/>
      <c r="T10" s="153"/>
      <c r="U10" s="152"/>
      <c r="V10" s="152"/>
      <c r="W10" s="183"/>
      <c r="X10" s="183"/>
      <c r="Y10" s="183"/>
    </row>
    <row r="11" spans="1:25" x14ac:dyDescent="0.3">
      <c r="A11" s="246"/>
      <c r="B11" s="10">
        <v>43913</v>
      </c>
      <c r="C11" s="10">
        <v>43915</v>
      </c>
      <c r="D11" s="10">
        <v>43912</v>
      </c>
      <c r="E11" s="10">
        <v>43926</v>
      </c>
      <c r="F11" s="10">
        <v>43933</v>
      </c>
      <c r="G11" s="10">
        <v>43934</v>
      </c>
      <c r="H11" s="5">
        <f t="shared" si="0"/>
        <v>26</v>
      </c>
      <c r="I11" s="151">
        <v>43941</v>
      </c>
      <c r="J11" s="152">
        <v>400</v>
      </c>
      <c r="K11" s="153">
        <v>43943</v>
      </c>
      <c r="L11" s="252">
        <f t="shared" si="1"/>
        <v>2</v>
      </c>
      <c r="M11" s="152"/>
      <c r="N11" s="153"/>
      <c r="O11" s="152"/>
      <c r="P11" s="152"/>
      <c r="Q11" s="153"/>
      <c r="R11" s="152"/>
      <c r="S11" s="152"/>
      <c r="T11" s="153"/>
      <c r="U11" s="152"/>
      <c r="V11" s="152"/>
      <c r="W11" s="183"/>
      <c r="X11" s="183"/>
      <c r="Y11" s="183"/>
    </row>
    <row r="12" spans="1:25" ht="15" thickBot="1" x14ac:dyDescent="0.35">
      <c r="A12" s="247"/>
      <c r="B12" s="171">
        <v>43910</v>
      </c>
      <c r="C12" s="171">
        <v>43912</v>
      </c>
      <c r="D12" s="171">
        <v>43912</v>
      </c>
      <c r="E12" s="171">
        <v>43926</v>
      </c>
      <c r="F12" s="171">
        <v>43933</v>
      </c>
      <c r="G12" s="171">
        <v>43934</v>
      </c>
      <c r="H12" s="172">
        <f t="shared" si="0"/>
        <v>29</v>
      </c>
      <c r="I12" s="173">
        <v>43941</v>
      </c>
      <c r="J12" s="174">
        <v>400</v>
      </c>
      <c r="K12" s="175">
        <v>43945</v>
      </c>
      <c r="L12" s="253">
        <f t="shared" si="1"/>
        <v>4</v>
      </c>
      <c r="M12" s="152"/>
      <c r="N12" s="153"/>
      <c r="O12" s="152"/>
      <c r="P12" s="152"/>
      <c r="Q12" s="153"/>
      <c r="R12" s="152"/>
      <c r="S12" s="152"/>
      <c r="T12" s="153"/>
      <c r="U12" s="152"/>
      <c r="V12" s="152"/>
      <c r="W12" s="183"/>
      <c r="X12" s="183"/>
      <c r="Y12" s="183"/>
    </row>
    <row r="13" spans="1:25" x14ac:dyDescent="0.3">
      <c r="A13" s="248"/>
      <c r="B13" s="176" t="s">
        <v>32</v>
      </c>
      <c r="C13" s="177" t="s">
        <v>32</v>
      </c>
      <c r="D13" s="178">
        <v>43903</v>
      </c>
      <c r="E13" s="178">
        <v>43917</v>
      </c>
      <c r="F13" s="178">
        <v>43930</v>
      </c>
      <c r="G13" s="178">
        <v>43932</v>
      </c>
      <c r="H13" s="1" t="str">
        <f t="shared" si="0"/>
        <v/>
      </c>
      <c r="I13" s="179">
        <v>43935</v>
      </c>
      <c r="J13" s="165">
        <v>400</v>
      </c>
      <c r="K13" s="4">
        <v>43939</v>
      </c>
      <c r="L13" s="254">
        <f t="shared" si="1"/>
        <v>4</v>
      </c>
      <c r="M13" s="152"/>
      <c r="N13" s="153"/>
      <c r="O13" s="152"/>
      <c r="P13" s="152"/>
      <c r="Q13" s="153"/>
      <c r="R13" s="152"/>
      <c r="S13" s="152"/>
      <c r="T13" s="153"/>
      <c r="U13" s="152"/>
      <c r="V13" s="152"/>
      <c r="W13" s="183"/>
      <c r="X13" s="183"/>
      <c r="Y13" s="183"/>
    </row>
    <row r="14" spans="1:25" x14ac:dyDescent="0.3">
      <c r="A14" s="248"/>
      <c r="B14" s="178">
        <v>43908</v>
      </c>
      <c r="C14" s="177">
        <v>43914</v>
      </c>
      <c r="D14" s="178"/>
      <c r="E14" s="178"/>
      <c r="F14" s="178"/>
      <c r="G14" s="178"/>
      <c r="H14" s="1">
        <f t="shared" si="0"/>
        <v>22</v>
      </c>
      <c r="I14" s="179">
        <v>43936</v>
      </c>
      <c r="J14" s="165">
        <v>400</v>
      </c>
      <c r="K14" s="4">
        <v>43938</v>
      </c>
      <c r="L14" s="254">
        <f t="shared" si="1"/>
        <v>2</v>
      </c>
      <c r="M14" s="152"/>
      <c r="N14" s="153"/>
      <c r="O14" s="152"/>
      <c r="P14" s="152"/>
      <c r="Q14" s="153"/>
      <c r="R14" s="152"/>
      <c r="S14" s="152"/>
      <c r="T14" s="153"/>
      <c r="U14" s="152"/>
      <c r="V14" s="152"/>
      <c r="W14" s="183"/>
      <c r="X14" s="183"/>
      <c r="Y14" s="183"/>
    </row>
    <row r="15" spans="1:25" x14ac:dyDescent="0.3">
      <c r="A15" s="248"/>
      <c r="B15" s="178">
        <v>43902</v>
      </c>
      <c r="C15" s="178">
        <v>43915</v>
      </c>
      <c r="D15" s="178">
        <v>43908</v>
      </c>
      <c r="E15" s="178">
        <v>43922</v>
      </c>
      <c r="F15" s="178">
        <v>43929</v>
      </c>
      <c r="G15" s="178">
        <v>43931</v>
      </c>
      <c r="H15" s="1">
        <f t="shared" si="0"/>
        <v>26</v>
      </c>
      <c r="I15" s="179">
        <v>43941</v>
      </c>
      <c r="J15" s="165">
        <v>400</v>
      </c>
      <c r="K15" s="4">
        <v>43945</v>
      </c>
      <c r="L15" s="254">
        <f t="shared" si="1"/>
        <v>4</v>
      </c>
      <c r="M15" s="152"/>
      <c r="N15" s="153"/>
      <c r="O15" s="152"/>
      <c r="P15" s="152"/>
      <c r="Q15" s="153"/>
      <c r="R15" s="152"/>
      <c r="S15" s="152"/>
      <c r="T15" s="153"/>
      <c r="U15" s="152"/>
      <c r="V15" s="152"/>
      <c r="W15" s="183"/>
      <c r="X15" s="183"/>
      <c r="Y15" s="183"/>
    </row>
    <row r="16" spans="1:25" x14ac:dyDescent="0.3">
      <c r="A16" s="248"/>
      <c r="B16" s="178">
        <v>43905</v>
      </c>
      <c r="C16" s="178">
        <v>43922</v>
      </c>
      <c r="D16" s="178">
        <v>43913</v>
      </c>
      <c r="E16" s="178">
        <v>43927</v>
      </c>
      <c r="F16" s="178">
        <v>43933</v>
      </c>
      <c r="G16" s="178">
        <v>43934</v>
      </c>
      <c r="H16" s="1">
        <f t="shared" si="0"/>
        <v>21</v>
      </c>
      <c r="I16" s="179">
        <v>43943</v>
      </c>
      <c r="J16" s="165">
        <v>800</v>
      </c>
      <c r="K16" s="4">
        <v>43948</v>
      </c>
      <c r="L16" s="254">
        <f t="shared" si="1"/>
        <v>5</v>
      </c>
      <c r="M16" s="152"/>
      <c r="N16" s="153"/>
      <c r="O16" s="152"/>
      <c r="P16" s="152"/>
      <c r="Q16" s="153"/>
      <c r="R16" s="152"/>
      <c r="S16" s="152"/>
      <c r="T16" s="153"/>
      <c r="U16" s="152"/>
      <c r="V16" s="152"/>
      <c r="W16" s="183"/>
      <c r="X16" s="183"/>
      <c r="Y16" s="183"/>
    </row>
    <row r="17" spans="1:25" x14ac:dyDescent="0.3">
      <c r="A17" s="248"/>
      <c r="B17" s="180">
        <v>43904</v>
      </c>
      <c r="C17" s="180">
        <v>43916</v>
      </c>
      <c r="D17" s="180">
        <v>43910</v>
      </c>
      <c r="E17" s="180">
        <v>43924</v>
      </c>
      <c r="F17" s="180">
        <v>43933</v>
      </c>
      <c r="G17" s="180">
        <v>43934</v>
      </c>
      <c r="H17" s="1">
        <f t="shared" si="0"/>
        <v>28</v>
      </c>
      <c r="I17" s="179">
        <v>43944</v>
      </c>
      <c r="J17" s="165">
        <v>3200</v>
      </c>
      <c r="K17" s="4">
        <v>43951</v>
      </c>
      <c r="L17" s="254">
        <f t="shared" si="1"/>
        <v>7</v>
      </c>
      <c r="M17" s="152"/>
      <c r="N17" s="153"/>
      <c r="O17" s="152"/>
      <c r="P17" s="152"/>
      <c r="Q17" s="153"/>
      <c r="R17" s="152"/>
      <c r="S17" s="152"/>
      <c r="T17" s="153"/>
      <c r="U17" s="152"/>
      <c r="V17" s="152"/>
      <c r="W17" s="183"/>
      <c r="X17" s="183"/>
      <c r="Y17" s="183"/>
    </row>
    <row r="18" spans="1:25" x14ac:dyDescent="0.3">
      <c r="A18" s="248"/>
      <c r="B18" s="178">
        <v>43902</v>
      </c>
      <c r="C18" s="178">
        <v>43906</v>
      </c>
      <c r="D18" s="178">
        <v>43910</v>
      </c>
      <c r="E18" s="178">
        <v>43924</v>
      </c>
      <c r="F18" s="178">
        <v>43931</v>
      </c>
      <c r="G18" s="178">
        <v>43934</v>
      </c>
      <c r="H18" s="1">
        <f t="shared" si="0"/>
        <v>39</v>
      </c>
      <c r="I18" s="179">
        <v>43945</v>
      </c>
      <c r="J18" s="165">
        <v>400</v>
      </c>
      <c r="K18" s="4">
        <v>43955</v>
      </c>
      <c r="L18" s="254">
        <f t="shared" si="1"/>
        <v>10</v>
      </c>
      <c r="M18" s="152"/>
      <c r="N18" s="153"/>
      <c r="O18" s="152"/>
      <c r="P18" s="152"/>
      <c r="Q18" s="153"/>
      <c r="R18" s="152"/>
      <c r="S18" s="152"/>
      <c r="T18" s="153"/>
      <c r="U18" s="152"/>
      <c r="V18" s="152"/>
      <c r="W18" s="183"/>
      <c r="X18" s="183"/>
      <c r="Y18" s="183"/>
    </row>
    <row r="19" spans="1:25" x14ac:dyDescent="0.3">
      <c r="A19" s="248"/>
      <c r="B19" s="178">
        <v>43913</v>
      </c>
      <c r="C19" s="178">
        <v>43915</v>
      </c>
      <c r="D19" s="178">
        <v>43921</v>
      </c>
      <c r="E19" s="178">
        <v>43935</v>
      </c>
      <c r="F19" s="178">
        <v>43935</v>
      </c>
      <c r="G19" s="178">
        <v>43936</v>
      </c>
      <c r="H19" s="1">
        <f t="shared" si="0"/>
        <v>33</v>
      </c>
      <c r="I19" s="179">
        <v>43948</v>
      </c>
      <c r="J19" s="165">
        <v>400</v>
      </c>
      <c r="K19" s="4">
        <v>43951</v>
      </c>
      <c r="L19" s="254">
        <f t="shared" si="1"/>
        <v>3</v>
      </c>
      <c r="M19" s="152"/>
      <c r="N19" s="153"/>
      <c r="O19" s="152"/>
      <c r="P19" s="152"/>
      <c r="Q19" s="153"/>
      <c r="R19" s="152"/>
      <c r="S19" s="152"/>
      <c r="T19" s="153"/>
      <c r="U19" s="152"/>
      <c r="V19" s="152"/>
      <c r="W19" s="183"/>
      <c r="X19" s="183"/>
      <c r="Y19" s="183"/>
    </row>
    <row r="20" spans="1:25" x14ac:dyDescent="0.3">
      <c r="A20" s="248"/>
      <c r="B20" s="181">
        <v>43904</v>
      </c>
      <c r="C20" s="181">
        <v>43925</v>
      </c>
      <c r="D20" s="181">
        <v>43908</v>
      </c>
      <c r="E20" s="181">
        <v>43922</v>
      </c>
      <c r="F20" s="181">
        <v>43936</v>
      </c>
      <c r="G20" s="182">
        <v>43937</v>
      </c>
      <c r="H20" s="1">
        <f t="shared" si="0"/>
        <v>24</v>
      </c>
      <c r="I20" s="179">
        <v>43949</v>
      </c>
      <c r="J20" s="165">
        <v>1600</v>
      </c>
      <c r="K20" s="4">
        <v>43959</v>
      </c>
      <c r="L20" s="254">
        <f t="shared" si="1"/>
        <v>10</v>
      </c>
      <c r="M20" s="152"/>
      <c r="N20" s="153"/>
      <c r="O20" s="152"/>
      <c r="P20" s="152"/>
      <c r="Q20" s="153"/>
      <c r="R20" s="152"/>
      <c r="S20" s="152"/>
      <c r="T20" s="153"/>
      <c r="U20" s="152"/>
      <c r="V20" s="152"/>
      <c r="W20" s="183"/>
      <c r="X20" s="183"/>
      <c r="Y20" s="183"/>
    </row>
    <row r="21" spans="1:25" x14ac:dyDescent="0.3">
      <c r="A21" s="248"/>
      <c r="B21" s="178">
        <v>43896</v>
      </c>
      <c r="C21" s="178">
        <v>43911</v>
      </c>
      <c r="D21" s="178">
        <v>43908</v>
      </c>
      <c r="E21" s="178">
        <v>43922</v>
      </c>
      <c r="F21" s="178">
        <v>43937</v>
      </c>
      <c r="G21" s="178">
        <v>43938</v>
      </c>
      <c r="H21" s="1">
        <f t="shared" si="0"/>
        <v>39</v>
      </c>
      <c r="I21" s="179">
        <v>43950</v>
      </c>
      <c r="J21" s="165">
        <v>3200</v>
      </c>
      <c r="K21" s="4">
        <v>43963</v>
      </c>
      <c r="L21" s="254">
        <f t="shared" si="1"/>
        <v>13</v>
      </c>
      <c r="M21" s="152"/>
      <c r="N21" s="153"/>
      <c r="O21" s="152"/>
      <c r="P21" s="152"/>
      <c r="Q21" s="153"/>
      <c r="R21" s="152"/>
      <c r="S21" s="152"/>
      <c r="T21" s="153"/>
      <c r="U21" s="152"/>
      <c r="V21" s="152"/>
      <c r="W21" s="183"/>
      <c r="X21" s="183"/>
      <c r="Y21" s="183"/>
    </row>
    <row r="22" spans="1:25" x14ac:dyDescent="0.3">
      <c r="B22" s="178">
        <v>43901</v>
      </c>
      <c r="C22" s="178">
        <v>43917</v>
      </c>
      <c r="D22" s="178">
        <v>43909</v>
      </c>
      <c r="E22" s="178">
        <v>43923</v>
      </c>
      <c r="F22" s="178">
        <v>43933</v>
      </c>
      <c r="G22" s="178">
        <v>43938</v>
      </c>
      <c r="H22" s="1">
        <f t="shared" si="0"/>
        <v>33</v>
      </c>
      <c r="I22" s="179">
        <v>43950</v>
      </c>
      <c r="J22" s="165">
        <v>400</v>
      </c>
      <c r="K22" s="4"/>
      <c r="L22" s="165" t="str">
        <f t="shared" si="1"/>
        <v/>
      </c>
      <c r="M22" s="152"/>
      <c r="N22" s="153"/>
      <c r="O22" s="152"/>
      <c r="P22" s="152"/>
      <c r="Q22" s="153"/>
      <c r="R22" s="152"/>
      <c r="S22" s="152"/>
      <c r="T22" s="153"/>
      <c r="U22" s="152"/>
      <c r="V22" s="152"/>
      <c r="W22" s="183"/>
      <c r="X22" s="183"/>
      <c r="Y22" s="183"/>
    </row>
    <row r="23" spans="1:25" x14ac:dyDescent="0.3">
      <c r="B23" s="178">
        <v>43904</v>
      </c>
      <c r="C23" s="178">
        <v>43908</v>
      </c>
      <c r="D23" s="178">
        <v>43906</v>
      </c>
      <c r="E23" s="178">
        <v>43920</v>
      </c>
      <c r="F23" s="178">
        <v>43936</v>
      </c>
      <c r="G23" s="178">
        <v>43937</v>
      </c>
      <c r="H23" s="1">
        <f t="shared" si="0"/>
        <v>43</v>
      </c>
      <c r="I23" s="179">
        <v>43951</v>
      </c>
      <c r="J23" s="165">
        <v>800</v>
      </c>
      <c r="K23" s="4">
        <v>43957</v>
      </c>
      <c r="L23" s="165">
        <f>IFERROR((DATEDIF(I23, K23, "d")), "")</f>
        <v>6</v>
      </c>
      <c r="M23" s="152"/>
      <c r="N23" s="153"/>
      <c r="O23" s="152"/>
      <c r="P23" s="152"/>
      <c r="Q23" s="153"/>
      <c r="R23" s="152"/>
      <c r="S23" s="152"/>
      <c r="T23" s="153"/>
      <c r="U23" s="152"/>
      <c r="V23" s="152"/>
      <c r="W23" s="183"/>
      <c r="X23" s="183"/>
      <c r="Y23" s="183"/>
    </row>
    <row r="24" spans="1:25" x14ac:dyDescent="0.3">
      <c r="A24" s="248"/>
      <c r="B24" s="178">
        <v>43904</v>
      </c>
      <c r="C24" s="178">
        <v>43914</v>
      </c>
      <c r="D24" s="178">
        <v>43908</v>
      </c>
      <c r="E24" s="178">
        <v>43922</v>
      </c>
      <c r="F24" t="s">
        <v>33</v>
      </c>
      <c r="G24" s="178">
        <v>43943</v>
      </c>
      <c r="H24" s="1">
        <f t="shared" si="0"/>
        <v>45</v>
      </c>
      <c r="I24" s="179">
        <v>43959</v>
      </c>
      <c r="J24" s="165">
        <v>1600</v>
      </c>
      <c r="K24" s="4">
        <v>43964</v>
      </c>
      <c r="L24" s="254">
        <f t="shared" ref="L24:L30" si="2">IFERROR((DATEDIF(I24, K24, "d")), "")</f>
        <v>5</v>
      </c>
      <c r="M24" s="152"/>
      <c r="N24" s="153"/>
      <c r="O24" s="152"/>
      <c r="P24" s="152"/>
      <c r="Q24" s="153"/>
      <c r="R24" s="152"/>
      <c r="S24" s="152"/>
      <c r="T24" s="153"/>
      <c r="U24" s="152"/>
      <c r="V24" s="152"/>
      <c r="W24" s="183"/>
      <c r="X24" s="183"/>
      <c r="Y24" s="183"/>
    </row>
    <row r="25" spans="1:25" x14ac:dyDescent="0.3">
      <c r="B25" s="178">
        <v>43908</v>
      </c>
      <c r="C25" s="178">
        <v>43927</v>
      </c>
      <c r="D25" s="178"/>
      <c r="E25" s="178"/>
      <c r="F25" s="178"/>
      <c r="G25" s="178"/>
      <c r="H25" s="1">
        <f t="shared" si="0"/>
        <v>32</v>
      </c>
      <c r="I25" s="179">
        <v>43959</v>
      </c>
      <c r="J25" s="165">
        <v>3200</v>
      </c>
      <c r="K25" s="4"/>
      <c r="L25" s="165" t="str">
        <f t="shared" si="2"/>
        <v/>
      </c>
      <c r="M25" s="152"/>
      <c r="N25" s="153"/>
      <c r="O25" s="152"/>
      <c r="P25" s="152"/>
      <c r="Q25" s="153"/>
      <c r="R25" s="152"/>
      <c r="S25" s="152"/>
      <c r="T25" s="153"/>
      <c r="U25" s="152"/>
      <c r="V25" s="152"/>
      <c r="W25" s="183"/>
      <c r="X25" s="183"/>
      <c r="Y25" s="183"/>
    </row>
    <row r="26" spans="1:25" x14ac:dyDescent="0.3">
      <c r="A26" s="248"/>
      <c r="B26" s="178">
        <v>43907</v>
      </c>
      <c r="C26" s="178">
        <v>43924</v>
      </c>
      <c r="D26" s="178"/>
      <c r="E26" s="178"/>
      <c r="F26" s="178"/>
      <c r="G26" s="178"/>
      <c r="H26" s="1">
        <f t="shared" si="0"/>
        <v>35</v>
      </c>
      <c r="I26" s="179">
        <v>43959</v>
      </c>
      <c r="J26" s="165">
        <v>800</v>
      </c>
      <c r="K26" s="4">
        <v>43969</v>
      </c>
      <c r="L26" s="254">
        <f t="shared" si="2"/>
        <v>10</v>
      </c>
      <c r="M26" s="152"/>
      <c r="N26" s="153"/>
      <c r="O26" s="152"/>
      <c r="P26" s="152"/>
      <c r="Q26" s="153"/>
      <c r="R26" s="152"/>
      <c r="S26" s="152"/>
      <c r="T26" s="153"/>
      <c r="U26" s="152"/>
      <c r="V26" s="152"/>
      <c r="W26" s="183"/>
      <c r="X26" s="183"/>
      <c r="Y26" s="183"/>
    </row>
    <row r="27" spans="1:25" x14ac:dyDescent="0.3">
      <c r="B27" s="178">
        <v>43903</v>
      </c>
      <c r="C27" s="178">
        <v>43913</v>
      </c>
      <c r="D27" s="178"/>
      <c r="E27" s="178"/>
      <c r="F27" s="178"/>
      <c r="G27" s="178"/>
      <c r="H27" s="1">
        <f t="shared" si="0"/>
        <v>44</v>
      </c>
      <c r="I27" s="179">
        <v>43957</v>
      </c>
      <c r="J27" s="165">
        <v>800</v>
      </c>
      <c r="K27" s="4"/>
      <c r="L27" s="165" t="str">
        <f t="shared" si="2"/>
        <v/>
      </c>
      <c r="M27" s="152"/>
      <c r="N27" s="153"/>
      <c r="O27" s="152"/>
      <c r="P27" s="152"/>
      <c r="Q27" s="153"/>
      <c r="R27" s="152"/>
      <c r="S27" s="152"/>
      <c r="T27" s="153"/>
      <c r="U27" s="152"/>
      <c r="V27" s="152"/>
      <c r="W27" s="183"/>
      <c r="X27" s="183"/>
      <c r="Y27" s="183"/>
    </row>
    <row r="28" spans="1:25" x14ac:dyDescent="0.3">
      <c r="B28" s="179">
        <v>43904</v>
      </c>
      <c r="C28" s="179">
        <v>43922</v>
      </c>
      <c r="D28" s="178"/>
      <c r="E28" s="178"/>
      <c r="F28" s="178"/>
      <c r="G28" s="178"/>
      <c r="H28" s="1">
        <f t="shared" si="0"/>
        <v>34</v>
      </c>
      <c r="I28" s="179">
        <v>43956</v>
      </c>
      <c r="J28" s="165">
        <v>800</v>
      </c>
      <c r="K28" s="4"/>
      <c r="L28" s="165" t="str">
        <f t="shared" si="2"/>
        <v/>
      </c>
      <c r="M28" s="152"/>
      <c r="N28" s="153"/>
      <c r="O28" s="152"/>
      <c r="P28" s="152"/>
      <c r="Q28" s="153"/>
      <c r="R28" s="152"/>
      <c r="S28" s="152"/>
      <c r="T28" s="153"/>
      <c r="U28" s="152"/>
      <c r="V28" s="152"/>
      <c r="W28" s="183"/>
      <c r="X28" s="183"/>
      <c r="Y28" s="183"/>
    </row>
    <row r="29" spans="1:25" x14ac:dyDescent="0.3">
      <c r="A29" s="2"/>
      <c r="B29" s="178">
        <v>43907</v>
      </c>
      <c r="C29" s="178">
        <v>43929</v>
      </c>
      <c r="D29" s="178">
        <v>43913</v>
      </c>
      <c r="E29" s="178">
        <v>43927</v>
      </c>
      <c r="F29" s="178" t="s">
        <v>34</v>
      </c>
      <c r="G29" s="178">
        <v>43936</v>
      </c>
      <c r="H29" s="1">
        <f t="shared" si="0"/>
        <v>16</v>
      </c>
      <c r="I29" s="179">
        <v>43945</v>
      </c>
      <c r="J29" s="165">
        <v>3200</v>
      </c>
      <c r="K29" s="4"/>
      <c r="L29" s="165" t="str">
        <f t="shared" si="2"/>
        <v/>
      </c>
      <c r="M29" s="152"/>
      <c r="N29" s="153"/>
      <c r="O29" s="152"/>
      <c r="P29" s="152"/>
      <c r="Q29" s="153"/>
      <c r="R29" s="152"/>
      <c r="S29" s="152"/>
      <c r="T29" s="153"/>
      <c r="U29" s="152"/>
      <c r="V29" s="152"/>
      <c r="W29" s="183"/>
      <c r="X29" s="183"/>
      <c r="Y29" s="183"/>
    </row>
    <row r="30" spans="1:25" x14ac:dyDescent="0.3">
      <c r="A30" s="249"/>
      <c r="B30" s="178">
        <v>43915</v>
      </c>
      <c r="C30" s="178">
        <v>43926</v>
      </c>
      <c r="D30" s="178">
        <v>43920</v>
      </c>
      <c r="E30" s="178">
        <v>43934</v>
      </c>
      <c r="F30" s="178">
        <v>43955</v>
      </c>
      <c r="G30" s="178">
        <v>43956</v>
      </c>
      <c r="H30" s="1">
        <f t="shared" si="0"/>
        <v>36</v>
      </c>
      <c r="I30" s="179">
        <v>43962</v>
      </c>
      <c r="J30" s="165">
        <v>3200</v>
      </c>
      <c r="K30" s="4">
        <v>43966</v>
      </c>
      <c r="L30" s="254">
        <f t="shared" si="2"/>
        <v>4</v>
      </c>
      <c r="M30" s="152"/>
      <c r="N30" s="153"/>
      <c r="O30" s="152"/>
      <c r="P30" s="152"/>
      <c r="Q30" s="153"/>
      <c r="R30" s="152"/>
      <c r="S30" s="152"/>
      <c r="T30" s="153"/>
      <c r="U30" s="152"/>
      <c r="V30" s="152"/>
      <c r="W30" s="183"/>
      <c r="X30" s="183"/>
      <c r="Y30" s="183"/>
    </row>
    <row r="31" spans="1:25" x14ac:dyDescent="0.3">
      <c r="A31" s="183"/>
      <c r="B31" s="10">
        <v>43910</v>
      </c>
      <c r="C31" s="10">
        <v>43913</v>
      </c>
      <c r="D31" s="10"/>
      <c r="E31" s="10"/>
      <c r="F31" s="10"/>
      <c r="G31" s="10"/>
      <c r="H31" s="5">
        <f>IFERROR((DATEDIF(C31, I31, "d")), "")</f>
        <v>46</v>
      </c>
      <c r="I31" s="151">
        <v>43959</v>
      </c>
      <c r="J31" s="152">
        <v>800</v>
      </c>
      <c r="K31" s="153"/>
      <c r="L31" s="152"/>
      <c r="M31" s="152"/>
      <c r="N31" s="183"/>
      <c r="O31" s="152"/>
      <c r="P31" s="152"/>
      <c r="Q31" s="153"/>
      <c r="R31" s="152"/>
      <c r="S31" s="152"/>
      <c r="T31" s="153"/>
      <c r="U31" s="152"/>
      <c r="V31" s="152"/>
      <c r="W31" s="183"/>
      <c r="X31" s="183"/>
      <c r="Y31" s="183"/>
    </row>
    <row r="32" spans="1:25" x14ac:dyDescent="0.3">
      <c r="A32" s="249"/>
      <c r="I32" s="179">
        <v>43978</v>
      </c>
      <c r="J32" s="152">
        <v>1600</v>
      </c>
      <c r="K32" s="179">
        <v>43991</v>
      </c>
      <c r="L32" s="290">
        <v>13</v>
      </c>
      <c r="M32" s="184"/>
      <c r="N32" s="184"/>
      <c r="O32" s="184"/>
      <c r="P32" s="184"/>
      <c r="Q32" s="184"/>
      <c r="R32" s="184"/>
      <c r="S32" s="184"/>
      <c r="T32" s="184"/>
      <c r="U32" s="165" t="str">
        <f t="shared" ref="U32:U33" si="3">IFERROR((DATEDIF(I32, T32, "d")), "")</f>
        <v/>
      </c>
      <c r="X32" t="str">
        <f t="shared" ref="X32:X33" si="4">IFERROR((DATEDIF(I32, W32, "d")), "")</f>
        <v/>
      </c>
    </row>
    <row r="33" spans="1:24" ht="15" x14ac:dyDescent="0.25">
      <c r="A33" s="249"/>
      <c r="I33" s="178">
        <v>43969</v>
      </c>
      <c r="J33" s="152">
        <v>1600</v>
      </c>
      <c r="K33" s="178">
        <v>43987</v>
      </c>
      <c r="L33" s="291">
        <v>18</v>
      </c>
      <c r="U33" s="165" t="str">
        <f t="shared" si="3"/>
        <v/>
      </c>
      <c r="X33" t="str">
        <f t="shared" si="4"/>
        <v/>
      </c>
    </row>
    <row r="34" spans="1:24" ht="15" x14ac:dyDescent="0.25">
      <c r="A34" s="249"/>
      <c r="I34" s="178">
        <v>43939</v>
      </c>
      <c r="J34" s="152">
        <v>800</v>
      </c>
      <c r="K34" s="178">
        <v>43979</v>
      </c>
      <c r="L34" s="291">
        <v>40</v>
      </c>
    </row>
    <row r="35" spans="1:24" ht="15" x14ac:dyDescent="0.25">
      <c r="A35" s="249"/>
      <c r="I35" s="178">
        <v>43970</v>
      </c>
      <c r="J35" s="152">
        <v>3200</v>
      </c>
      <c r="K35" s="178">
        <v>43978</v>
      </c>
      <c r="L35" s="291">
        <v>8</v>
      </c>
    </row>
    <row r="36" spans="1:24" ht="15" x14ac:dyDescent="0.25">
      <c r="A36" s="249"/>
      <c r="I36" s="178">
        <v>43965</v>
      </c>
      <c r="J36" s="152">
        <v>1600</v>
      </c>
      <c r="K36" s="178">
        <v>43977</v>
      </c>
      <c r="L36" s="291">
        <v>12</v>
      </c>
    </row>
    <row r="37" spans="1:24" ht="15" x14ac:dyDescent="0.25">
      <c r="A37" s="249"/>
      <c r="I37" s="178">
        <v>43969</v>
      </c>
      <c r="J37" s="152">
        <v>800</v>
      </c>
      <c r="K37" s="178">
        <v>43977</v>
      </c>
      <c r="L37" s="291">
        <v>8</v>
      </c>
    </row>
    <row r="38" spans="1:24" ht="15" x14ac:dyDescent="0.25">
      <c r="A38" s="249"/>
      <c r="I38" s="178">
        <v>43966</v>
      </c>
      <c r="J38" s="152">
        <v>3200</v>
      </c>
      <c r="K38" s="178">
        <v>43976</v>
      </c>
      <c r="L38" s="291">
        <v>10</v>
      </c>
    </row>
    <row r="39" spans="1:24" ht="15" x14ac:dyDescent="0.25">
      <c r="A39" s="249"/>
      <c r="I39" s="178">
        <v>43966</v>
      </c>
      <c r="J39" s="152">
        <v>3200</v>
      </c>
      <c r="K39" s="178">
        <v>43971</v>
      </c>
      <c r="L39" s="291">
        <v>5</v>
      </c>
    </row>
    <row r="40" spans="1:24" ht="15" x14ac:dyDescent="0.25">
      <c r="A40" s="249"/>
      <c r="I40" s="178">
        <v>43965</v>
      </c>
      <c r="J40" s="152">
        <v>800</v>
      </c>
      <c r="K40" s="178">
        <v>43970</v>
      </c>
      <c r="L40" s="291">
        <v>5</v>
      </c>
    </row>
    <row r="41" spans="1:24" ht="15" x14ac:dyDescent="0.25">
      <c r="A41" s="249"/>
      <c r="I41" s="178">
        <v>43923</v>
      </c>
      <c r="K41" s="178">
        <v>43927</v>
      </c>
      <c r="L41" s="291">
        <v>4</v>
      </c>
    </row>
    <row r="42" spans="1:24" ht="15" x14ac:dyDescent="0.25">
      <c r="A42" s="249"/>
      <c r="I42" s="178">
        <v>43928</v>
      </c>
      <c r="K42" s="178">
        <v>43930</v>
      </c>
      <c r="L42" s="291">
        <v>2</v>
      </c>
    </row>
    <row r="44" spans="1:24" ht="15" x14ac:dyDescent="0.25">
      <c r="K44" s="292" t="s">
        <v>14</v>
      </c>
      <c r="L44" s="293">
        <f>MIN(L2:L21,L24,L26,L30,L32:L42)</f>
        <v>1</v>
      </c>
    </row>
    <row r="45" spans="1:24" ht="15" x14ac:dyDescent="0.25">
      <c r="K45" s="294" t="s">
        <v>15</v>
      </c>
      <c r="L45" s="295">
        <f>MAX(L2:L21,L24,L26,L30,L32:L42)</f>
        <v>40</v>
      </c>
    </row>
    <row r="46" spans="1:24" ht="15" x14ac:dyDescent="0.25">
      <c r="K46" s="296" t="s">
        <v>16</v>
      </c>
      <c r="L46" s="297">
        <f>MEDIAN(L2:L21,L24,L26,L30,L32:L42)</f>
        <v>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3"/>
  <sheetViews>
    <sheetView workbookViewId="0">
      <selection activeCell="P24" sqref="P24:Q24"/>
    </sheetView>
  </sheetViews>
  <sheetFormatPr baseColWidth="10" defaultColWidth="11.5546875" defaultRowHeight="14.4" x14ac:dyDescent="0.3"/>
  <cols>
    <col min="1" max="1" width="17.6640625" style="2" customWidth="1"/>
    <col min="2" max="2" width="11.5546875" style="2"/>
    <col min="3" max="3" width="5.6640625" style="204" customWidth="1"/>
    <col min="4" max="4" width="8.6640625" style="2" customWidth="1"/>
    <col min="5" max="5" width="11.5546875" style="2"/>
    <col min="6" max="6" width="7.44140625" style="204" customWidth="1"/>
    <col min="7" max="9" width="11.5546875" style="2"/>
    <col min="10" max="10" width="11.5546875" style="204"/>
    <col min="11" max="13" width="11.5546875" style="2"/>
    <col min="14" max="14" width="11.5546875" style="204"/>
    <col min="15" max="17" width="11.5546875" style="2"/>
    <col min="18" max="18" width="11.5546875" style="204"/>
    <col min="19" max="19" width="12" style="2" customWidth="1"/>
    <col min="20" max="16384" width="11.5546875" style="2"/>
  </cols>
  <sheetData>
    <row r="1" spans="1:20" ht="15" x14ac:dyDescent="0.25">
      <c r="A1" s="12"/>
    </row>
    <row r="2" spans="1:20" ht="28.8" x14ac:dyDescent="0.3">
      <c r="A2" s="188"/>
      <c r="B2" s="189" t="s">
        <v>84</v>
      </c>
      <c r="C2" s="220" t="s">
        <v>1</v>
      </c>
      <c r="D2" s="221" t="s">
        <v>82</v>
      </c>
      <c r="E2" s="190" t="s">
        <v>43</v>
      </c>
      <c r="F2" s="216" t="s">
        <v>1</v>
      </c>
      <c r="G2" s="217" t="s">
        <v>35</v>
      </c>
      <c r="H2" s="191" t="s">
        <v>96</v>
      </c>
      <c r="I2" s="192" t="s">
        <v>44</v>
      </c>
      <c r="J2" s="218" t="s">
        <v>1</v>
      </c>
      <c r="K2" s="219" t="s">
        <v>35</v>
      </c>
      <c r="L2" s="193" t="s">
        <v>97</v>
      </c>
      <c r="M2" s="194" t="s">
        <v>45</v>
      </c>
      <c r="N2" s="214" t="s">
        <v>1</v>
      </c>
      <c r="O2" s="215" t="s">
        <v>35</v>
      </c>
      <c r="P2" s="195" t="s">
        <v>98</v>
      </c>
      <c r="Q2" s="196" t="s">
        <v>46</v>
      </c>
      <c r="R2" s="212" t="s">
        <v>1</v>
      </c>
      <c r="S2" s="213" t="s">
        <v>36</v>
      </c>
      <c r="T2" s="197" t="s">
        <v>99</v>
      </c>
    </row>
    <row r="3" spans="1:20" x14ac:dyDescent="0.3">
      <c r="A3" s="198"/>
      <c r="B3" s="199"/>
      <c r="C3" s="205"/>
      <c r="D3" s="199"/>
      <c r="E3" s="200"/>
      <c r="F3" s="205"/>
      <c r="G3" s="199"/>
      <c r="H3" s="199">
        <v>100</v>
      </c>
      <c r="I3" s="200"/>
      <c r="J3" s="205"/>
      <c r="K3" s="199"/>
      <c r="L3" s="201">
        <v>100</v>
      </c>
      <c r="M3" s="199"/>
      <c r="N3" s="205"/>
      <c r="O3" s="199"/>
      <c r="P3" s="199"/>
      <c r="Q3" s="199"/>
      <c r="R3" s="205"/>
      <c r="S3" s="199"/>
      <c r="T3" s="199"/>
    </row>
    <row r="4" spans="1:20" ht="14.4" customHeight="1" x14ac:dyDescent="0.3">
      <c r="A4" s="198"/>
      <c r="B4" s="199"/>
      <c r="C4" s="205"/>
      <c r="D4" s="199"/>
      <c r="E4" s="200"/>
      <c r="F4" s="205"/>
      <c r="G4" s="199"/>
      <c r="H4" s="199">
        <v>100</v>
      </c>
      <c r="I4" s="199"/>
      <c r="J4" s="205"/>
      <c r="K4" s="199"/>
      <c r="L4" s="199"/>
      <c r="M4" s="199"/>
      <c r="N4" s="205"/>
      <c r="O4" s="199"/>
      <c r="P4" s="199"/>
      <c r="Q4" s="199"/>
      <c r="R4" s="205"/>
      <c r="S4" s="199"/>
      <c r="T4" s="199"/>
    </row>
    <row r="5" spans="1:20" x14ac:dyDescent="0.3">
      <c r="A5" s="206"/>
      <c r="B5" s="200"/>
      <c r="C5" s="210">
        <v>2.83</v>
      </c>
      <c r="D5" s="199">
        <v>100</v>
      </c>
      <c r="E5" s="200"/>
      <c r="F5" s="210">
        <v>1.37</v>
      </c>
      <c r="G5" s="199">
        <v>400</v>
      </c>
      <c r="H5" s="199">
        <v>200</v>
      </c>
      <c r="I5" s="200"/>
      <c r="J5" s="210">
        <v>2.16</v>
      </c>
      <c r="K5" s="199">
        <v>200</v>
      </c>
      <c r="L5" s="199">
        <v>200</v>
      </c>
      <c r="M5" s="200"/>
      <c r="N5" s="210">
        <v>2.2400000000000002</v>
      </c>
      <c r="O5" s="201">
        <v>200</v>
      </c>
      <c r="P5" s="201">
        <v>100</v>
      </c>
      <c r="Q5" s="199"/>
      <c r="R5" s="205"/>
      <c r="S5" s="199"/>
      <c r="T5" s="199"/>
    </row>
    <row r="6" spans="1:20" x14ac:dyDescent="0.3">
      <c r="A6" s="206"/>
      <c r="B6" s="200"/>
      <c r="C6" s="210">
        <v>5.37</v>
      </c>
      <c r="D6" s="199">
        <v>800</v>
      </c>
      <c r="E6" s="200"/>
      <c r="F6" s="211">
        <v>2.5499999999999998</v>
      </c>
      <c r="G6" s="199">
        <v>3200</v>
      </c>
      <c r="H6" s="201">
        <v>1600</v>
      </c>
      <c r="I6" s="200"/>
      <c r="J6" s="210">
        <v>4.96</v>
      </c>
      <c r="K6" s="201">
        <v>1600</v>
      </c>
      <c r="L6" s="201">
        <v>1600</v>
      </c>
      <c r="M6" s="200"/>
      <c r="N6" s="210">
        <v>4.66</v>
      </c>
      <c r="O6" s="201">
        <v>1600</v>
      </c>
      <c r="P6" s="201">
        <v>1600</v>
      </c>
      <c r="Q6" s="199"/>
      <c r="R6" s="205"/>
      <c r="S6" s="199"/>
      <c r="T6" s="199"/>
    </row>
    <row r="7" spans="1:20" x14ac:dyDescent="0.3">
      <c r="A7" s="206"/>
      <c r="B7" s="200"/>
      <c r="C7" s="210">
        <v>4.93</v>
      </c>
      <c r="D7" s="199">
        <v>400</v>
      </c>
      <c r="E7" s="200"/>
      <c r="F7" s="210">
        <v>3.33</v>
      </c>
      <c r="G7" s="199">
        <v>400</v>
      </c>
      <c r="H7" s="201">
        <v>400</v>
      </c>
      <c r="I7" s="200"/>
      <c r="J7" s="210">
        <v>2.82</v>
      </c>
      <c r="K7" s="199"/>
      <c r="L7" s="201">
        <v>200</v>
      </c>
      <c r="M7" s="199"/>
      <c r="N7" s="210"/>
      <c r="O7" s="199"/>
      <c r="P7" s="199"/>
      <c r="Q7" s="199"/>
      <c r="R7" s="205"/>
      <c r="S7" s="199"/>
      <c r="T7" s="199"/>
    </row>
    <row r="8" spans="1:20" x14ac:dyDescent="0.3">
      <c r="A8" s="206"/>
      <c r="B8" s="200"/>
      <c r="C8" s="210">
        <v>4.7699999999999996</v>
      </c>
      <c r="D8" s="201">
        <v>400</v>
      </c>
      <c r="E8" s="200"/>
      <c r="F8" s="210">
        <v>2.61</v>
      </c>
      <c r="G8" s="199">
        <v>400</v>
      </c>
      <c r="H8" s="201">
        <v>200</v>
      </c>
      <c r="I8" s="200"/>
      <c r="J8" s="210">
        <v>1.59</v>
      </c>
      <c r="K8" s="201">
        <v>100</v>
      </c>
      <c r="L8" s="201">
        <v>100</v>
      </c>
      <c r="M8" s="199"/>
      <c r="N8" s="210"/>
      <c r="O8" s="199"/>
      <c r="P8" s="199"/>
      <c r="Q8" s="199"/>
      <c r="R8" s="205"/>
      <c r="S8" s="199"/>
      <c r="T8" s="199"/>
    </row>
    <row r="9" spans="1:20" x14ac:dyDescent="0.3">
      <c r="A9" s="207"/>
      <c r="B9" s="200"/>
      <c r="C9" s="210">
        <v>5.67</v>
      </c>
      <c r="D9" s="199">
        <v>3200</v>
      </c>
      <c r="E9" s="200"/>
      <c r="F9" s="210">
        <v>5.48</v>
      </c>
      <c r="G9" s="199">
        <v>3200</v>
      </c>
      <c r="H9" s="201">
        <v>3200</v>
      </c>
      <c r="I9" s="200"/>
      <c r="J9" s="210">
        <v>5.45</v>
      </c>
      <c r="K9" s="201">
        <v>6400</v>
      </c>
      <c r="L9" s="201">
        <v>3200</v>
      </c>
      <c r="M9" s="200"/>
      <c r="N9" s="210">
        <v>4.63</v>
      </c>
      <c r="O9" s="201">
        <v>1600</v>
      </c>
      <c r="P9" s="201">
        <v>1600</v>
      </c>
      <c r="Q9" s="200"/>
      <c r="R9" s="210">
        <v>5.01</v>
      </c>
      <c r="S9" s="201">
        <v>1600</v>
      </c>
      <c r="T9" s="201">
        <v>1600</v>
      </c>
    </row>
    <row r="10" spans="1:20" x14ac:dyDescent="0.3">
      <c r="A10" s="202"/>
      <c r="B10" s="200"/>
      <c r="C10" s="210"/>
      <c r="D10" s="199">
        <v>400</v>
      </c>
      <c r="E10" s="200"/>
      <c r="F10" s="210"/>
      <c r="G10" s="201">
        <v>400</v>
      </c>
      <c r="H10" s="201">
        <v>200</v>
      </c>
      <c r="I10" s="199"/>
      <c r="J10" s="210"/>
      <c r="K10" s="199"/>
      <c r="L10" s="199"/>
      <c r="M10" s="199"/>
      <c r="N10" s="210"/>
      <c r="O10" s="199"/>
      <c r="P10" s="199"/>
      <c r="Q10" s="199"/>
      <c r="R10" s="210"/>
      <c r="S10" s="199"/>
      <c r="T10" s="199"/>
    </row>
    <row r="11" spans="1:20" ht="14.4" customHeight="1" x14ac:dyDescent="0.3">
      <c r="A11" s="208"/>
      <c r="B11" s="200"/>
      <c r="C11" s="210">
        <v>4.34</v>
      </c>
      <c r="D11" s="199">
        <v>1600</v>
      </c>
      <c r="E11" s="200"/>
      <c r="F11" s="210">
        <v>4.1399999999999997</v>
      </c>
      <c r="G11" s="201">
        <v>1600</v>
      </c>
      <c r="H11" s="201">
        <v>1600</v>
      </c>
      <c r="I11" s="200"/>
      <c r="J11" s="210">
        <v>4.08</v>
      </c>
      <c r="K11" s="201">
        <v>800</v>
      </c>
      <c r="L11" s="201">
        <v>800</v>
      </c>
      <c r="M11" s="200"/>
      <c r="N11" s="210">
        <v>3.56</v>
      </c>
      <c r="O11" s="201">
        <v>800</v>
      </c>
      <c r="P11" s="201">
        <v>800</v>
      </c>
      <c r="Q11" s="200"/>
      <c r="R11" s="211">
        <v>6.05</v>
      </c>
      <c r="S11" s="201">
        <v>800</v>
      </c>
      <c r="T11" s="201">
        <v>1600</v>
      </c>
    </row>
    <row r="12" spans="1:20" x14ac:dyDescent="0.3">
      <c r="A12" s="209"/>
      <c r="B12" s="199"/>
      <c r="C12" s="210"/>
      <c r="D12" s="199"/>
      <c r="E12" s="200"/>
      <c r="F12" s="211">
        <v>2.4300000000000002</v>
      </c>
      <c r="G12" s="201">
        <v>200</v>
      </c>
      <c r="H12" s="201">
        <v>200</v>
      </c>
      <c r="I12" s="203"/>
      <c r="J12" s="211">
        <v>2.82</v>
      </c>
      <c r="K12" s="201">
        <v>200</v>
      </c>
      <c r="L12" s="201">
        <v>100</v>
      </c>
      <c r="M12" s="199"/>
      <c r="N12" s="210"/>
      <c r="O12" s="199"/>
      <c r="P12" s="199"/>
      <c r="Q12" s="199"/>
      <c r="R12" s="205"/>
      <c r="S12" s="199"/>
      <c r="T12" s="199"/>
    </row>
    <row r="13" spans="1:20" x14ac:dyDescent="0.3">
      <c r="A13" s="209"/>
      <c r="B13" s="200"/>
      <c r="C13" s="210">
        <v>4.18</v>
      </c>
      <c r="D13" s="199">
        <v>400</v>
      </c>
      <c r="E13" s="200"/>
      <c r="F13" s="210">
        <v>2.98</v>
      </c>
      <c r="G13" s="201">
        <v>400</v>
      </c>
      <c r="H13" s="201">
        <v>400</v>
      </c>
      <c r="I13" s="200"/>
      <c r="J13" s="210">
        <v>3.98</v>
      </c>
      <c r="K13" s="201">
        <v>400</v>
      </c>
      <c r="L13" s="201">
        <v>400</v>
      </c>
      <c r="M13" s="200"/>
      <c r="N13" s="210">
        <v>2.87</v>
      </c>
      <c r="O13" s="201">
        <v>400</v>
      </c>
      <c r="P13" s="201">
        <v>200</v>
      </c>
      <c r="Q13" s="199"/>
      <c r="R13" s="205"/>
      <c r="S13" s="199"/>
      <c r="T13" s="199"/>
    </row>
    <row r="14" spans="1:20" x14ac:dyDescent="0.3">
      <c r="A14" s="206"/>
      <c r="B14" s="200"/>
      <c r="C14" s="210">
        <v>5.22</v>
      </c>
      <c r="D14" s="199">
        <v>1600</v>
      </c>
      <c r="E14" s="200"/>
      <c r="F14" s="210">
        <v>4.58</v>
      </c>
      <c r="G14" s="201">
        <v>1600</v>
      </c>
      <c r="H14" s="201">
        <v>1600</v>
      </c>
      <c r="I14" s="200"/>
      <c r="J14" s="210">
        <v>4.91</v>
      </c>
      <c r="K14" s="201">
        <v>800</v>
      </c>
      <c r="L14" s="201">
        <v>800</v>
      </c>
      <c r="M14" s="200"/>
      <c r="N14" s="210">
        <v>4.76</v>
      </c>
      <c r="O14" s="201">
        <v>1600</v>
      </c>
      <c r="P14" s="201">
        <v>1600</v>
      </c>
      <c r="Q14" s="199"/>
      <c r="R14" s="205"/>
      <c r="S14" s="199"/>
      <c r="T14" s="199"/>
    </row>
    <row r="15" spans="1:20" x14ac:dyDescent="0.3">
      <c r="A15" s="206"/>
      <c r="B15" s="200"/>
      <c r="C15" s="210">
        <v>3.29</v>
      </c>
      <c r="D15" s="201">
        <v>400</v>
      </c>
      <c r="E15" s="200"/>
      <c r="F15" s="210">
        <v>3.56</v>
      </c>
      <c r="G15" s="201">
        <v>800</v>
      </c>
      <c r="H15" s="201">
        <v>400</v>
      </c>
      <c r="I15" s="200"/>
      <c r="J15" s="210">
        <v>4.3600000000000003</v>
      </c>
      <c r="K15" s="201">
        <v>800</v>
      </c>
      <c r="L15" s="201">
        <v>400</v>
      </c>
      <c r="M15" s="199"/>
      <c r="N15" s="205"/>
      <c r="O15" s="199"/>
      <c r="P15" s="199"/>
      <c r="Q15" s="199"/>
      <c r="R15" s="205"/>
      <c r="S15" s="199"/>
      <c r="T15" s="199"/>
    </row>
    <row r="16" spans="1:20" x14ac:dyDescent="0.3">
      <c r="A16" s="198"/>
      <c r="B16" s="200"/>
      <c r="C16" s="210"/>
      <c r="D16" s="201">
        <v>400</v>
      </c>
      <c r="E16" s="200"/>
      <c r="F16" s="210"/>
      <c r="G16" s="201">
        <v>400</v>
      </c>
      <c r="H16" s="201">
        <v>400</v>
      </c>
      <c r="I16" s="200"/>
      <c r="J16" s="210"/>
      <c r="K16" s="201">
        <v>400</v>
      </c>
      <c r="L16" s="201">
        <v>200</v>
      </c>
      <c r="M16" s="199"/>
      <c r="N16" s="205"/>
      <c r="O16" s="199"/>
      <c r="P16" s="199"/>
      <c r="Q16" s="199"/>
      <c r="R16" s="205"/>
      <c r="S16" s="199"/>
      <c r="T16" s="199"/>
    </row>
    <row r="17" spans="1:24" ht="14.4" customHeight="1" x14ac:dyDescent="0.3">
      <c r="A17" s="206"/>
      <c r="B17" s="200"/>
      <c r="C17" s="210">
        <v>2.98</v>
      </c>
      <c r="D17" s="201">
        <v>400</v>
      </c>
      <c r="E17" s="200"/>
      <c r="F17" s="210">
        <v>3</v>
      </c>
      <c r="G17" s="201">
        <v>400</v>
      </c>
      <c r="H17" s="201">
        <v>400</v>
      </c>
      <c r="I17" s="200"/>
      <c r="J17" s="210">
        <v>4.3</v>
      </c>
      <c r="K17" s="201">
        <v>800</v>
      </c>
      <c r="L17" s="201">
        <v>400</v>
      </c>
      <c r="M17" s="199"/>
      <c r="N17" s="205"/>
      <c r="O17" s="199"/>
      <c r="P17" s="199"/>
      <c r="Q17" s="199"/>
      <c r="R17" s="205"/>
      <c r="S17" s="199"/>
      <c r="T17" s="199"/>
    </row>
    <row r="18" spans="1:24" x14ac:dyDescent="0.3">
      <c r="A18" s="198"/>
      <c r="B18" s="200"/>
      <c r="C18" s="210"/>
      <c r="D18" s="201">
        <v>800</v>
      </c>
      <c r="E18" s="200"/>
      <c r="F18" s="210"/>
      <c r="G18" s="201">
        <v>400</v>
      </c>
      <c r="H18" s="201">
        <v>200</v>
      </c>
      <c r="I18" s="199"/>
      <c r="J18" s="210"/>
      <c r="K18" s="199"/>
      <c r="L18" s="199"/>
      <c r="M18" s="199"/>
      <c r="N18" s="205"/>
      <c r="O18" s="199"/>
      <c r="P18" s="199"/>
      <c r="Q18" s="199"/>
      <c r="R18" s="205"/>
      <c r="S18" s="199"/>
      <c r="T18" s="199"/>
    </row>
    <row r="19" spans="1:24" x14ac:dyDescent="0.3">
      <c r="A19" s="206"/>
      <c r="B19" s="200"/>
      <c r="C19" s="210">
        <v>4.74</v>
      </c>
      <c r="D19" s="199">
        <v>1600</v>
      </c>
      <c r="E19" s="200"/>
      <c r="F19" s="210">
        <v>6.29</v>
      </c>
      <c r="G19" s="201">
        <v>1600</v>
      </c>
      <c r="H19" s="201">
        <v>1600</v>
      </c>
      <c r="I19" s="200"/>
      <c r="J19" s="210">
        <v>6.22</v>
      </c>
      <c r="K19" s="201">
        <v>1600</v>
      </c>
      <c r="L19" s="201">
        <v>1600</v>
      </c>
      <c r="M19" s="199"/>
      <c r="N19" s="205"/>
      <c r="O19" s="199"/>
      <c r="P19" s="199"/>
      <c r="Q19" s="199"/>
      <c r="R19" s="205"/>
      <c r="S19" s="199"/>
      <c r="T19" s="199"/>
    </row>
    <row r="20" spans="1:24" x14ac:dyDescent="0.3">
      <c r="A20" s="198"/>
      <c r="B20" s="200"/>
      <c r="C20" s="210"/>
      <c r="D20" s="201">
        <v>3200</v>
      </c>
      <c r="E20" s="200"/>
      <c r="F20" s="210"/>
      <c r="G20" s="201">
        <v>3200</v>
      </c>
      <c r="H20" s="201">
        <v>1600</v>
      </c>
      <c r="I20" s="199"/>
      <c r="J20" s="210"/>
      <c r="K20" s="199"/>
      <c r="L20" s="199"/>
      <c r="M20" s="199"/>
      <c r="N20" s="205"/>
      <c r="O20" s="199"/>
      <c r="P20" s="199"/>
      <c r="Q20" s="199"/>
      <c r="R20" s="205"/>
      <c r="S20" s="199"/>
      <c r="T20" s="199"/>
    </row>
    <row r="21" spans="1:24" x14ac:dyDescent="0.3">
      <c r="A21" s="206"/>
      <c r="B21" s="200"/>
      <c r="C21" s="211">
        <v>4.8600000000000003</v>
      </c>
      <c r="D21" s="201">
        <v>400</v>
      </c>
      <c r="E21" s="200"/>
      <c r="F21" s="210">
        <v>5.34</v>
      </c>
      <c r="G21" s="201">
        <v>800</v>
      </c>
      <c r="H21" s="201">
        <v>400</v>
      </c>
      <c r="I21" s="200"/>
      <c r="J21" s="210">
        <v>4.8499999999999996</v>
      </c>
      <c r="K21" s="201">
        <v>800</v>
      </c>
      <c r="L21" s="201">
        <v>400</v>
      </c>
      <c r="M21" s="199"/>
      <c r="N21" s="205"/>
      <c r="O21" s="199"/>
      <c r="P21" s="199"/>
      <c r="Q21" s="199"/>
      <c r="R21" s="205"/>
      <c r="S21" s="199"/>
      <c r="T21" s="199"/>
    </row>
    <row r="22" spans="1:24" ht="14.4" customHeight="1" x14ac:dyDescent="0.3">
      <c r="A22" s="198"/>
      <c r="B22" s="200"/>
      <c r="C22" s="205"/>
      <c r="D22" s="201">
        <v>400</v>
      </c>
      <c r="E22" s="200"/>
      <c r="F22" s="205"/>
      <c r="G22" s="201">
        <v>400</v>
      </c>
      <c r="H22" s="201">
        <v>400</v>
      </c>
      <c r="I22" s="199"/>
      <c r="J22" s="205"/>
      <c r="K22" s="199"/>
      <c r="L22" s="199"/>
      <c r="M22" s="199"/>
      <c r="N22" s="205"/>
      <c r="O22" s="199"/>
      <c r="P22" s="199"/>
      <c r="Q22" s="199"/>
      <c r="R22" s="205"/>
      <c r="S22" s="199"/>
      <c r="T22" s="199"/>
    </row>
    <row r="23" spans="1:24" ht="13.2" customHeight="1" x14ac:dyDescent="0.3">
      <c r="A23" s="198"/>
      <c r="B23" s="200"/>
      <c r="C23" s="205"/>
      <c r="D23" s="201">
        <v>1600</v>
      </c>
      <c r="E23" s="200"/>
      <c r="F23" s="205"/>
      <c r="G23" s="201">
        <v>3200</v>
      </c>
      <c r="H23" s="201">
        <v>3200</v>
      </c>
      <c r="I23" s="199"/>
      <c r="J23" s="205"/>
      <c r="K23" s="199"/>
      <c r="L23" s="199"/>
      <c r="M23" s="199"/>
      <c r="N23" s="205"/>
      <c r="O23" s="199"/>
      <c r="P23" s="199"/>
      <c r="Q23" s="199"/>
      <c r="R23" s="205"/>
      <c r="S23" s="199"/>
      <c r="T23" s="199"/>
    </row>
    <row r="24" spans="1:24" x14ac:dyDescent="0.3">
      <c r="A24" s="198"/>
      <c r="B24" s="200"/>
      <c r="C24" s="205"/>
      <c r="D24" s="201">
        <v>3200</v>
      </c>
      <c r="E24" s="200"/>
      <c r="F24" s="205"/>
      <c r="G24" s="201">
        <v>3200</v>
      </c>
      <c r="H24" s="201">
        <v>3200</v>
      </c>
      <c r="I24" s="199"/>
      <c r="J24" s="205"/>
      <c r="K24" s="199"/>
      <c r="L24" s="199"/>
      <c r="M24" s="199"/>
      <c r="N24" s="205"/>
      <c r="O24" s="199"/>
      <c r="P24" s="199"/>
      <c r="Q24" s="199"/>
      <c r="R24" s="205"/>
      <c r="S24" s="199"/>
      <c r="T24" s="199"/>
    </row>
    <row r="25" spans="1:24" ht="15" x14ac:dyDescent="0.25">
      <c r="A25" s="198"/>
      <c r="B25" s="199"/>
      <c r="C25" s="205"/>
      <c r="D25" s="199"/>
      <c r="E25" s="199"/>
      <c r="F25" s="205"/>
      <c r="G25" s="199"/>
      <c r="H25" s="199"/>
      <c r="I25" s="199"/>
      <c r="J25" s="205"/>
      <c r="K25" s="199"/>
      <c r="L25" s="199"/>
      <c r="M25" s="199"/>
      <c r="N25" s="205"/>
      <c r="O25" s="199"/>
      <c r="P25" s="199"/>
      <c r="Q25" s="199"/>
      <c r="R25" s="205"/>
      <c r="S25" s="199"/>
      <c r="T25" s="199"/>
    </row>
    <row r="26" spans="1:24" ht="14.4" customHeight="1" x14ac:dyDescent="0.25">
      <c r="A26" s="199"/>
      <c r="B26" s="199"/>
      <c r="C26" s="205">
        <f>AVERAGE(C5:C9,C11,C13,C14:C15,C17,C19,C21)</f>
        <v>4.4316666666666666</v>
      </c>
      <c r="D26" s="205"/>
      <c r="E26" s="205"/>
      <c r="F26" s="205">
        <f t="shared" ref="F26:J26" si="0">AVERAGE(F5:F9,F11,F13,F14:F15,F17,F19,F21)</f>
        <v>3.7691666666666657</v>
      </c>
      <c r="G26" s="205"/>
      <c r="H26" s="205"/>
      <c r="I26" s="205"/>
      <c r="J26" s="205">
        <f t="shared" si="0"/>
        <v>4.1399999999999997</v>
      </c>
      <c r="K26" s="199"/>
      <c r="L26" s="199"/>
      <c r="M26" s="199"/>
      <c r="N26" s="205"/>
      <c r="O26" s="199"/>
      <c r="P26" s="199"/>
      <c r="Q26" s="199"/>
      <c r="R26" s="205"/>
      <c r="S26" s="199"/>
      <c r="T26" s="199"/>
    </row>
    <row r="27" spans="1:24" ht="15" x14ac:dyDescent="0.25">
      <c r="A27" s="185"/>
      <c r="U27" s="222"/>
      <c r="V27" s="223" t="s">
        <v>48</v>
      </c>
      <c r="W27" s="223" t="s">
        <v>49</v>
      </c>
      <c r="X27" s="223" t="s">
        <v>50</v>
      </c>
    </row>
    <row r="28" spans="1:24" ht="15" x14ac:dyDescent="0.25">
      <c r="A28" s="185"/>
      <c r="U28" s="224" t="s">
        <v>37</v>
      </c>
      <c r="V28" s="231">
        <f>MEDIAN(D5:D24)</f>
        <v>400</v>
      </c>
      <c r="W28" s="231">
        <f>MEDIAN(G5:G24,K5:K21,O5:O14,S9:S11)</f>
        <v>800</v>
      </c>
      <c r="X28" s="231">
        <f>MEDIAN(H3:H24,L3:L21,P5:P14,T9:T11)</f>
        <v>400</v>
      </c>
    </row>
    <row r="29" spans="1:24" ht="15" x14ac:dyDescent="0.25">
      <c r="A29" s="185"/>
      <c r="U29" s="224" t="s">
        <v>38</v>
      </c>
      <c r="V29" s="231">
        <f>QUARTILE((D5:D24),3)</f>
        <v>1600</v>
      </c>
      <c r="W29" s="231">
        <f>QUARTILE((G5:G24,K5:K21,O5:O14,S9:S11),3)</f>
        <v>1600</v>
      </c>
      <c r="X29" s="231">
        <f>QUARTILE((H3:H24,L3:L21,P5:P14,T9:T11),3)</f>
        <v>1600</v>
      </c>
    </row>
    <row r="30" spans="1:24" ht="14.4" customHeight="1" x14ac:dyDescent="0.25">
      <c r="A30" s="185"/>
      <c r="E30" s="230" t="s">
        <v>47</v>
      </c>
      <c r="F30"/>
      <c r="G30" s="317"/>
      <c r="H30" s="317"/>
      <c r="I30" s="317"/>
      <c r="J30" s="317"/>
      <c r="U30" s="224" t="s">
        <v>39</v>
      </c>
      <c r="V30" s="231">
        <f>MAX(D5:D24)</f>
        <v>3200</v>
      </c>
      <c r="W30" s="231">
        <f>MAX(G5:G24,K5:K21,O5:O14,S9:S11)</f>
        <v>6400</v>
      </c>
      <c r="X30" s="231">
        <f>MAX(H3:H24,L3:L21,P5:P14,T9:T11)</f>
        <v>3200</v>
      </c>
    </row>
    <row r="31" spans="1:24" ht="15" x14ac:dyDescent="0.25">
      <c r="A31" s="185"/>
      <c r="F31" s="3"/>
      <c r="G31" s="223" t="s">
        <v>42</v>
      </c>
      <c r="H31" s="223" t="s">
        <v>43</v>
      </c>
      <c r="I31" s="223" t="s">
        <v>44</v>
      </c>
      <c r="J31" s="223" t="s">
        <v>45</v>
      </c>
      <c r="K31" s="227" t="s">
        <v>46</v>
      </c>
      <c r="U31" s="224" t="s">
        <v>40</v>
      </c>
      <c r="V31" s="232">
        <f>MIN(D5:D24)</f>
        <v>100</v>
      </c>
      <c r="W31" s="232">
        <f>MIN(G5:G24,K5:K21,O5:O14,S9:S11)</f>
        <v>100</v>
      </c>
      <c r="X31" s="232">
        <f>MIN(H3:H24,L3:L21,P5:P14,T9:T11)</f>
        <v>100</v>
      </c>
    </row>
    <row r="32" spans="1:24" ht="15" x14ac:dyDescent="0.25">
      <c r="A32" s="185"/>
      <c r="F32" s="224" t="s">
        <v>37</v>
      </c>
      <c r="G32" s="228">
        <f>MEDIAN(C5:C9,C11,C13,C14:C15,C17,C19,C21)</f>
        <v>4.7549999999999999</v>
      </c>
      <c r="H32" s="228">
        <f>MEDIAN(F5:F21)</f>
        <v>3.33</v>
      </c>
      <c r="I32" s="228">
        <f>MEDIAN(J5:J21)</f>
        <v>4.3</v>
      </c>
      <c r="J32" s="228">
        <f>MEDIAN(N5:N14)</f>
        <v>4.0949999999999998</v>
      </c>
      <c r="K32" s="204">
        <f>MEDIAN(R9:R11)</f>
        <v>5.5299999999999994</v>
      </c>
      <c r="U32" s="224" t="s">
        <v>41</v>
      </c>
      <c r="V32" s="231">
        <f>QUARTILE((D5:D24),1)</f>
        <v>400</v>
      </c>
      <c r="W32" s="231">
        <f>QUARTILE((G5:G24,K5:K21,O5:O14,S9:S11),1)</f>
        <v>400</v>
      </c>
      <c r="X32" s="231">
        <f>QUARTILE((H3:H24,L3:L21,P5:P14,T9:T11),1)</f>
        <v>200</v>
      </c>
    </row>
    <row r="33" spans="1:11" s="2" customFormat="1" ht="15" x14ac:dyDescent="0.25">
      <c r="A33" s="185"/>
      <c r="C33" s="204"/>
      <c r="F33" s="224" t="s">
        <v>38</v>
      </c>
      <c r="G33" s="225">
        <f>QUARTILE((C5:C21),3)</f>
        <v>5.0024999999999995</v>
      </c>
      <c r="H33" s="225">
        <f>QUARTILE((F5:F21),3)</f>
        <v>4.58</v>
      </c>
      <c r="I33" s="225">
        <f>QUARTILE((J5:J20),3)</f>
        <v>4.9225000000000003</v>
      </c>
      <c r="J33" s="225">
        <f>QUARTILE((N5:N14),3)</f>
        <v>4.6524999999999999</v>
      </c>
      <c r="K33" s="225">
        <f>QUARTILE((R9:R11),3)</f>
        <v>5.79</v>
      </c>
    </row>
    <row r="34" spans="1:11" s="2" customFormat="1" ht="14.4" customHeight="1" x14ac:dyDescent="0.25">
      <c r="C34" s="204"/>
      <c r="F34" s="224" t="s">
        <v>39</v>
      </c>
      <c r="G34" s="225">
        <f>MAX(C5:C21)</f>
        <v>5.67</v>
      </c>
      <c r="H34" s="225">
        <f>MAX(F5:F21)</f>
        <v>6.29</v>
      </c>
      <c r="I34" s="225">
        <f>MAX(J5:J21)</f>
        <v>6.22</v>
      </c>
      <c r="J34" s="225">
        <f>MAX(N5:N14)</f>
        <v>4.76</v>
      </c>
      <c r="K34" s="225">
        <f>MAX(R9:R11)</f>
        <v>6.05</v>
      </c>
    </row>
    <row r="35" spans="1:11" s="2" customFormat="1" ht="15" x14ac:dyDescent="0.25">
      <c r="A35" s="185"/>
      <c r="C35" s="204"/>
      <c r="F35" s="224" t="s">
        <v>40</v>
      </c>
      <c r="G35" s="226">
        <f>MIN(C5:C21)</f>
        <v>2.83</v>
      </c>
      <c r="H35" s="226">
        <f>MIN(F5:F21)</f>
        <v>1.37</v>
      </c>
      <c r="I35" s="226">
        <f>MIN(J5:J21)</f>
        <v>1.59</v>
      </c>
      <c r="J35" s="226">
        <f>MIN(N5:N14)</f>
        <v>2.2400000000000002</v>
      </c>
      <c r="K35" s="226">
        <f>MIN(R9:R11)</f>
        <v>5.01</v>
      </c>
    </row>
    <row r="36" spans="1:11" s="2" customFormat="1" ht="15" x14ac:dyDescent="0.25">
      <c r="A36" s="185"/>
      <c r="C36" s="204"/>
      <c r="F36" s="224" t="s">
        <v>41</v>
      </c>
      <c r="G36" s="225">
        <f>QUARTILE((C5:C21),1)</f>
        <v>3.9574999999999996</v>
      </c>
      <c r="H36" s="225">
        <f>QUARTILE((F5:F20),1)</f>
        <v>2.5949999999999998</v>
      </c>
      <c r="I36" s="225">
        <f>QUARTILE((J5:J21),1)</f>
        <v>2.82</v>
      </c>
      <c r="J36" s="225">
        <f>QUARTILE((N5:N14),1)</f>
        <v>3.0425</v>
      </c>
      <c r="K36" s="225">
        <f>QUARTILE((R9:R11),1)</f>
        <v>5.27</v>
      </c>
    </row>
    <row r="37" spans="1:11" s="2" customFormat="1" ht="14.4" customHeight="1" x14ac:dyDescent="0.25">
      <c r="A37" s="185"/>
      <c r="C37" s="204"/>
      <c r="F37" s="204"/>
      <c r="J37" s="204"/>
    </row>
    <row r="38" spans="1:11" s="2" customFormat="1" ht="15" x14ac:dyDescent="0.25">
      <c r="A38" s="185"/>
      <c r="C38" s="204"/>
      <c r="F38" s="204"/>
      <c r="J38" s="204"/>
    </row>
    <row r="39" spans="1:11" s="2" customFormat="1" ht="15" x14ac:dyDescent="0.25">
      <c r="A39" s="185"/>
      <c r="C39" s="204"/>
      <c r="F39" s="204"/>
      <c r="J39" s="204"/>
    </row>
    <row r="40" spans="1:11" s="2" customFormat="1" ht="14.4" customHeight="1" x14ac:dyDescent="0.25">
      <c r="A40" s="185"/>
      <c r="C40" s="204"/>
      <c r="F40" s="204"/>
      <c r="J40" s="204"/>
    </row>
    <row r="41" spans="1:11" s="2" customFormat="1" ht="15" x14ac:dyDescent="0.25">
      <c r="A41" s="185"/>
      <c r="C41" s="204"/>
      <c r="F41" s="204"/>
      <c r="J41" s="204"/>
    </row>
    <row r="42" spans="1:11" s="2" customFormat="1" ht="15" x14ac:dyDescent="0.25">
      <c r="A42" s="185"/>
      <c r="C42" s="204"/>
      <c r="F42" s="204"/>
      <c r="J42" s="204"/>
    </row>
    <row r="43" spans="1:11" s="2" customFormat="1" ht="15" x14ac:dyDescent="0.25">
      <c r="A43" s="185"/>
      <c r="C43" s="204"/>
      <c r="F43" s="204"/>
      <c r="J43" s="204"/>
    </row>
    <row r="44" spans="1:11" s="2" customFormat="1" ht="14.4" customHeight="1" x14ac:dyDescent="0.25">
      <c r="A44" s="185"/>
      <c r="C44" s="204"/>
      <c r="F44" s="204"/>
      <c r="J44" s="204"/>
    </row>
    <row r="45" spans="1:11" s="2" customFormat="1" ht="15" x14ac:dyDescent="0.25">
      <c r="A45" s="185"/>
      <c r="C45" s="204"/>
      <c r="F45" s="204"/>
      <c r="J45" s="204"/>
    </row>
    <row r="46" spans="1:11" s="2" customFormat="1" ht="15" x14ac:dyDescent="0.25">
      <c r="A46" s="185"/>
      <c r="C46" s="204"/>
      <c r="F46" s="204"/>
      <c r="J46" s="204"/>
    </row>
    <row r="47" spans="1:11" s="2" customFormat="1" ht="14.4" customHeight="1" x14ac:dyDescent="0.25">
      <c r="A47" s="185"/>
      <c r="C47" s="204"/>
      <c r="F47" s="204"/>
      <c r="J47" s="204"/>
    </row>
    <row r="48" spans="1:11" s="2" customFormat="1" ht="15" x14ac:dyDescent="0.25">
      <c r="A48" s="185"/>
      <c r="C48" s="204"/>
      <c r="F48" s="204"/>
      <c r="J48" s="204"/>
    </row>
    <row r="49" spans="1:1" s="2" customFormat="1" x14ac:dyDescent="0.3">
      <c r="A49" s="185"/>
    </row>
    <row r="50" spans="1:1" s="2" customFormat="1" x14ac:dyDescent="0.3">
      <c r="A50" s="185"/>
    </row>
    <row r="51" spans="1:1" s="2" customFormat="1" ht="14.4" customHeight="1" x14ac:dyDescent="0.3">
      <c r="A51" s="185"/>
    </row>
    <row r="52" spans="1:1" s="2" customFormat="1" x14ac:dyDescent="0.3">
      <c r="A52" s="185"/>
    </row>
    <row r="53" spans="1:1" s="2" customFormat="1" x14ac:dyDescent="0.3">
      <c r="A53" s="185"/>
    </row>
    <row r="54" spans="1:1" s="2" customFormat="1" x14ac:dyDescent="0.3">
      <c r="A54" s="185"/>
    </row>
    <row r="55" spans="1:1" s="2" customFormat="1" ht="14.4" customHeight="1" x14ac:dyDescent="0.3"/>
    <row r="56" spans="1:1" s="2" customFormat="1" x14ac:dyDescent="0.3">
      <c r="A56" s="185"/>
    </row>
    <row r="57" spans="1:1" s="2" customFormat="1" x14ac:dyDescent="0.3">
      <c r="A57" s="185"/>
    </row>
    <row r="58" spans="1:1" s="2" customFormat="1" ht="14.4" customHeight="1" x14ac:dyDescent="0.3"/>
    <row r="59" spans="1:1" s="2" customFormat="1" x14ac:dyDescent="0.3">
      <c r="A59" s="185"/>
    </row>
    <row r="60" spans="1:1" s="2" customFormat="1" x14ac:dyDescent="0.3">
      <c r="A60" s="185"/>
    </row>
    <row r="61" spans="1:1" s="2" customFormat="1" x14ac:dyDescent="0.3">
      <c r="A61" s="185"/>
    </row>
    <row r="62" spans="1:1" s="2" customFormat="1" x14ac:dyDescent="0.3">
      <c r="A62" s="298"/>
    </row>
    <row r="63" spans="1:1" s="2" customFormat="1" x14ac:dyDescent="0.3">
      <c r="A63" s="298"/>
    </row>
    <row r="64" spans="1:1" s="2" customFormat="1" x14ac:dyDescent="0.3">
      <c r="A64" s="298"/>
    </row>
    <row r="65" spans="1:1" s="2" customFormat="1" x14ac:dyDescent="0.3">
      <c r="A65" s="298"/>
    </row>
    <row r="66" spans="1:1" s="2" customFormat="1" x14ac:dyDescent="0.3">
      <c r="A66" s="298"/>
    </row>
    <row r="67" spans="1:1" s="2" customFormat="1" x14ac:dyDescent="0.3">
      <c r="A67" s="298"/>
    </row>
    <row r="68" spans="1:1" s="2" customFormat="1" x14ac:dyDescent="0.3">
      <c r="A68" s="298"/>
    </row>
    <row r="69" spans="1:1" s="2" customFormat="1" x14ac:dyDescent="0.3">
      <c r="A69" s="298"/>
    </row>
    <row r="70" spans="1:1" s="2" customFormat="1" x14ac:dyDescent="0.3">
      <c r="A70" s="298"/>
    </row>
    <row r="71" spans="1:1" s="2" customFormat="1" x14ac:dyDescent="0.3">
      <c r="A71" s="298"/>
    </row>
    <row r="72" spans="1:1" s="2" customFormat="1" x14ac:dyDescent="0.3">
      <c r="A72" s="298"/>
    </row>
    <row r="73" spans="1:1" s="2" customFormat="1" x14ac:dyDescent="0.3">
      <c r="A73" s="298"/>
    </row>
    <row r="74" spans="1:1" s="2" customFormat="1" x14ac:dyDescent="0.3">
      <c r="A74" s="298"/>
    </row>
    <row r="75" spans="1:1" s="2" customFormat="1" x14ac:dyDescent="0.3">
      <c r="A75" s="298"/>
    </row>
    <row r="76" spans="1:1" s="2" customFormat="1" x14ac:dyDescent="0.3">
      <c r="A76" s="298"/>
    </row>
    <row r="77" spans="1:1" s="2" customFormat="1" x14ac:dyDescent="0.3">
      <c r="A77" s="298"/>
    </row>
    <row r="78" spans="1:1" s="2" customFormat="1" x14ac:dyDescent="0.3">
      <c r="A78" s="298"/>
    </row>
    <row r="79" spans="1:1" s="2" customFormat="1" x14ac:dyDescent="0.3">
      <c r="A79" s="298"/>
    </row>
    <row r="80" spans="1:1" s="2" customFormat="1" x14ac:dyDescent="0.3">
      <c r="A80" s="298"/>
    </row>
    <row r="81" spans="1:1" s="2" customFormat="1" x14ac:dyDescent="0.3">
      <c r="A81" s="298"/>
    </row>
    <row r="82" spans="1:1" s="2" customFormat="1" x14ac:dyDescent="0.3">
      <c r="A82" s="298"/>
    </row>
    <row r="83" spans="1:1" s="2" customFormat="1" x14ac:dyDescent="0.3">
      <c r="A83" s="298"/>
    </row>
  </sheetData>
  <mergeCells count="8">
    <mergeCell ref="G30:H30"/>
    <mergeCell ref="I30:J30"/>
    <mergeCell ref="A78:A80"/>
    <mergeCell ref="A81:A83"/>
    <mergeCell ref="A62:A65"/>
    <mergeCell ref="A66:A69"/>
    <mergeCell ref="A70:A73"/>
    <mergeCell ref="A74:A77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J27" sqref="J27"/>
    </sheetView>
  </sheetViews>
  <sheetFormatPr baseColWidth="10" defaultRowHeight="14.4" x14ac:dyDescent="0.3"/>
  <cols>
    <col min="1" max="1" width="10" style="39" customWidth="1"/>
  </cols>
  <sheetData>
    <row r="1" spans="1:3" ht="15" thickBot="1" x14ac:dyDescent="0.35">
      <c r="A1" s="186"/>
    </row>
    <row r="2" spans="1:3" x14ac:dyDescent="0.3">
      <c r="A2" s="187" t="s">
        <v>74</v>
      </c>
    </row>
    <row r="3" spans="1:3" x14ac:dyDescent="0.3">
      <c r="A3" s="15">
        <v>36</v>
      </c>
      <c r="B3" s="2"/>
      <c r="C3" s="2"/>
    </row>
    <row r="4" spans="1:3" x14ac:dyDescent="0.3">
      <c r="A4" s="15">
        <v>28</v>
      </c>
      <c r="B4" s="2"/>
      <c r="C4" s="2"/>
    </row>
    <row r="5" spans="1:3" x14ac:dyDescent="0.3">
      <c r="A5" s="15">
        <v>26</v>
      </c>
      <c r="B5" s="2"/>
      <c r="C5" s="2"/>
    </row>
    <row r="6" spans="1:3" x14ac:dyDescent="0.3">
      <c r="A6" s="15">
        <v>24</v>
      </c>
      <c r="B6" s="2"/>
      <c r="C6" s="2"/>
    </row>
    <row r="7" spans="1:3" x14ac:dyDescent="0.3">
      <c r="A7" s="15">
        <v>18</v>
      </c>
      <c r="B7" s="2"/>
      <c r="C7" s="2"/>
    </row>
    <row r="8" spans="1:3" x14ac:dyDescent="0.3">
      <c r="A8" s="15">
        <v>34</v>
      </c>
      <c r="B8" s="2"/>
      <c r="C8" s="2"/>
    </row>
    <row r="9" spans="1:3" x14ac:dyDescent="0.3">
      <c r="A9" s="15">
        <v>50</v>
      </c>
      <c r="B9" s="2"/>
      <c r="C9" s="2"/>
    </row>
    <row r="10" spans="1:3" x14ac:dyDescent="0.3">
      <c r="A10" s="287">
        <v>52</v>
      </c>
      <c r="B10" s="2"/>
      <c r="C10" s="2"/>
    </row>
    <row r="11" spans="1:3" x14ac:dyDescent="0.3">
      <c r="A11" s="15">
        <v>25</v>
      </c>
      <c r="B11" s="2"/>
      <c r="C11" s="2"/>
    </row>
    <row r="12" spans="1:3" x14ac:dyDescent="0.3">
      <c r="A12" s="15">
        <v>47</v>
      </c>
      <c r="B12" s="2"/>
      <c r="C12" s="2"/>
    </row>
    <row r="13" spans="1:3" x14ac:dyDescent="0.3">
      <c r="A13" s="284">
        <v>27</v>
      </c>
      <c r="B13" s="2"/>
      <c r="C13" s="2"/>
    </row>
    <row r="14" spans="1:3" x14ac:dyDescent="0.3">
      <c r="A14" s="284">
        <v>51</v>
      </c>
      <c r="B14" s="2"/>
      <c r="C14" s="2"/>
    </row>
    <row r="15" spans="1:3" x14ac:dyDescent="0.3">
      <c r="A15" s="284">
        <v>22</v>
      </c>
      <c r="B15" s="2"/>
      <c r="C15" s="2"/>
    </row>
    <row r="16" spans="1:3" x14ac:dyDescent="0.3">
      <c r="A16" s="284">
        <v>23</v>
      </c>
      <c r="B16" s="2"/>
      <c r="C16" s="2"/>
    </row>
    <row r="17" spans="1:3" x14ac:dyDescent="0.3">
      <c r="A17" s="284">
        <v>55</v>
      </c>
      <c r="B17" s="2"/>
      <c r="C17" s="2"/>
    </row>
    <row r="18" spans="1:3" x14ac:dyDescent="0.3">
      <c r="A18" s="284">
        <v>34</v>
      </c>
      <c r="B18" s="2"/>
      <c r="C18" s="2"/>
    </row>
    <row r="19" spans="1:3" x14ac:dyDescent="0.3">
      <c r="A19" s="284">
        <v>52</v>
      </c>
      <c r="B19" s="2"/>
      <c r="C19" s="2"/>
    </row>
    <row r="20" spans="1:3" x14ac:dyDescent="0.3">
      <c r="A20" s="284">
        <v>51</v>
      </c>
      <c r="B20" s="2"/>
      <c r="C20" s="2"/>
    </row>
    <row r="21" spans="1:3" x14ac:dyDescent="0.3">
      <c r="A21" s="284">
        <v>25</v>
      </c>
      <c r="B21" s="2"/>
      <c r="C21" s="2"/>
    </row>
    <row r="22" spans="1:3" x14ac:dyDescent="0.3">
      <c r="A22" s="284">
        <v>54</v>
      </c>
      <c r="B22" s="2"/>
      <c r="C22" s="2"/>
    </row>
    <row r="23" spans="1:3" x14ac:dyDescent="0.3">
      <c r="A23" s="284">
        <v>32</v>
      </c>
      <c r="B23" s="2"/>
      <c r="C23" s="2"/>
    </row>
    <row r="24" spans="1:3" x14ac:dyDescent="0.3">
      <c r="A24" s="284">
        <v>49</v>
      </c>
      <c r="B24" s="2"/>
      <c r="C24" s="2"/>
    </row>
    <row r="25" spans="1:3" x14ac:dyDescent="0.3">
      <c r="A25" s="284">
        <v>48</v>
      </c>
      <c r="B25" s="2"/>
      <c r="C25" s="2"/>
    </row>
    <row r="26" spans="1:3" x14ac:dyDescent="0.3">
      <c r="A26" s="284">
        <v>52</v>
      </c>
      <c r="B26" s="2"/>
      <c r="C26" s="2"/>
    </row>
    <row r="27" spans="1:3" x14ac:dyDescent="0.3">
      <c r="A27" s="284">
        <v>30</v>
      </c>
      <c r="B27" s="2"/>
      <c r="C27" s="2"/>
    </row>
    <row r="28" spans="1:3" x14ac:dyDescent="0.3">
      <c r="A28" s="284">
        <v>19</v>
      </c>
      <c r="B28" s="2"/>
      <c r="C28" s="2"/>
    </row>
    <row r="29" spans="1:3" x14ac:dyDescent="0.3">
      <c r="A29" s="284">
        <v>22</v>
      </c>
      <c r="B29" s="2"/>
      <c r="C29" s="2"/>
    </row>
    <row r="30" spans="1:3" x14ac:dyDescent="0.3">
      <c r="A30" s="284">
        <v>35</v>
      </c>
      <c r="B30" s="2"/>
      <c r="C30" s="2"/>
    </row>
    <row r="31" spans="1:3" x14ac:dyDescent="0.3">
      <c r="A31" s="285">
        <v>59</v>
      </c>
      <c r="B31" s="2"/>
      <c r="C31" s="2"/>
    </row>
    <row r="32" spans="1:3" x14ac:dyDescent="0.3">
      <c r="A32" s="285">
        <v>27</v>
      </c>
      <c r="B32" s="2"/>
      <c r="C32" s="2"/>
    </row>
    <row r="33" spans="1:3" x14ac:dyDescent="0.3">
      <c r="A33" s="285">
        <v>58</v>
      </c>
      <c r="B33" s="10"/>
      <c r="C33" s="2"/>
    </row>
    <row r="34" spans="1:3" x14ac:dyDescent="0.3">
      <c r="A34" s="285">
        <v>47</v>
      </c>
      <c r="B34" s="2"/>
      <c r="C34" s="2"/>
    </row>
    <row r="35" spans="1:3" x14ac:dyDescent="0.3">
      <c r="A35" s="285">
        <v>51</v>
      </c>
      <c r="B35" s="2"/>
      <c r="C35" s="2"/>
    </row>
    <row r="36" spans="1:3" x14ac:dyDescent="0.3">
      <c r="A36" s="285">
        <v>49</v>
      </c>
      <c r="B36" s="10"/>
      <c r="C36" s="2"/>
    </row>
    <row r="37" spans="1:3" x14ac:dyDescent="0.3">
      <c r="A37" s="286"/>
      <c r="B37" s="2"/>
      <c r="C37" s="2"/>
    </row>
    <row r="38" spans="1:3" x14ac:dyDescent="0.3">
      <c r="A38" s="286"/>
      <c r="B38" s="2"/>
      <c r="C38" s="2"/>
    </row>
    <row r="39" spans="1:3" x14ac:dyDescent="0.3">
      <c r="A39" s="286"/>
      <c r="B39" s="2"/>
      <c r="C39" s="2"/>
    </row>
    <row r="40" spans="1:3" x14ac:dyDescent="0.3">
      <c r="A40" s="284"/>
    </row>
    <row r="41" spans="1:3" x14ac:dyDescent="0.3">
      <c r="A41" s="284">
        <f>MIN(A3:A37)</f>
        <v>18</v>
      </c>
      <c r="B41" t="s">
        <v>14</v>
      </c>
    </row>
    <row r="42" spans="1:3" x14ac:dyDescent="0.3">
      <c r="A42" s="284">
        <f>MAX(A3:A38)</f>
        <v>59</v>
      </c>
      <c r="B42" t="s">
        <v>15</v>
      </c>
    </row>
    <row r="43" spans="1:3" x14ac:dyDescent="0.3">
      <c r="A43" s="284">
        <f>MEDIAN(A3:A38)</f>
        <v>35.5</v>
      </c>
      <c r="B43" t="s">
        <v>1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3"/>
  <sheetViews>
    <sheetView workbookViewId="0">
      <selection activeCell="V30" sqref="V29:V30"/>
    </sheetView>
  </sheetViews>
  <sheetFormatPr baseColWidth="10" defaultColWidth="11.5546875" defaultRowHeight="14.4" x14ac:dyDescent="0.3"/>
  <cols>
    <col min="1" max="2" width="17.6640625" style="2" customWidth="1"/>
    <col min="3" max="3" width="11.5546875" style="2"/>
    <col min="4" max="4" width="5.6640625" style="204" customWidth="1"/>
    <col min="5" max="5" width="8.6640625" style="2" customWidth="1"/>
    <col min="6" max="6" width="11.5546875" style="2"/>
    <col min="7" max="7" width="7.44140625" style="204" customWidth="1"/>
    <col min="8" max="10" width="11.5546875" style="2"/>
    <col min="11" max="11" width="11.5546875" style="204"/>
    <col min="12" max="14" width="11.5546875" style="2"/>
    <col min="15" max="15" width="11.5546875" style="204"/>
    <col min="16" max="18" width="11.5546875" style="2"/>
    <col min="19" max="19" width="11.5546875" style="204"/>
    <col min="20" max="20" width="12" style="2" customWidth="1"/>
    <col min="21" max="16384" width="11.5546875" style="2"/>
  </cols>
  <sheetData>
    <row r="1" spans="1:29" ht="15" x14ac:dyDescent="0.25">
      <c r="A1" s="12"/>
      <c r="B1" s="12"/>
    </row>
    <row r="2" spans="1:29" ht="28.8" x14ac:dyDescent="0.3">
      <c r="A2" s="188"/>
      <c r="B2" s="188" t="s">
        <v>77</v>
      </c>
      <c r="C2" s="189" t="s">
        <v>42</v>
      </c>
      <c r="D2" s="220" t="s">
        <v>1</v>
      </c>
      <c r="E2" s="221" t="s">
        <v>82</v>
      </c>
      <c r="F2" s="190" t="s">
        <v>43</v>
      </c>
      <c r="G2" s="216" t="s">
        <v>1</v>
      </c>
      <c r="H2" s="217" t="s">
        <v>35</v>
      </c>
      <c r="I2" s="191" t="s">
        <v>96</v>
      </c>
      <c r="J2" s="192" t="s">
        <v>44</v>
      </c>
      <c r="K2" s="218" t="s">
        <v>1</v>
      </c>
      <c r="L2" s="219" t="s">
        <v>35</v>
      </c>
      <c r="M2" s="193" t="s">
        <v>97</v>
      </c>
      <c r="N2" s="194" t="s">
        <v>45</v>
      </c>
      <c r="O2" s="214" t="s">
        <v>1</v>
      </c>
      <c r="P2" s="215" t="s">
        <v>35</v>
      </c>
      <c r="Q2" s="195" t="s">
        <v>98</v>
      </c>
      <c r="R2" s="196" t="s">
        <v>46</v>
      </c>
      <c r="S2" s="212" t="s">
        <v>1</v>
      </c>
      <c r="T2" s="213" t="s">
        <v>36</v>
      </c>
      <c r="U2" s="197" t="s">
        <v>99</v>
      </c>
      <c r="V2" s="234" t="s">
        <v>52</v>
      </c>
      <c r="W2" s="235" t="s">
        <v>1</v>
      </c>
      <c r="X2" s="236" t="s">
        <v>36</v>
      </c>
      <c r="Y2" s="237" t="s">
        <v>100</v>
      </c>
      <c r="Z2" s="238" t="s">
        <v>53</v>
      </c>
      <c r="AA2" s="239" t="s">
        <v>1</v>
      </c>
      <c r="AB2" s="240" t="s">
        <v>36</v>
      </c>
      <c r="AC2" s="241" t="s">
        <v>101</v>
      </c>
    </row>
    <row r="3" spans="1:29" x14ac:dyDescent="0.3">
      <c r="A3" s="198"/>
      <c r="B3" s="198">
        <v>112</v>
      </c>
      <c r="C3" s="199"/>
      <c r="D3" s="205"/>
      <c r="E3" s="199"/>
      <c r="F3" s="200"/>
      <c r="G3" s="205"/>
      <c r="H3" s="199"/>
      <c r="I3" s="199">
        <v>100</v>
      </c>
      <c r="J3" s="200"/>
      <c r="K3" s="205"/>
      <c r="L3" s="199"/>
      <c r="M3" s="201">
        <v>100</v>
      </c>
      <c r="N3" s="199"/>
      <c r="O3" s="205"/>
      <c r="P3" s="199"/>
      <c r="Q3" s="199"/>
      <c r="R3" s="199"/>
      <c r="S3" s="205"/>
      <c r="T3" s="199"/>
      <c r="U3" s="199"/>
    </row>
    <row r="4" spans="1:29" ht="14.4" customHeight="1" x14ac:dyDescent="0.3">
      <c r="A4" s="198"/>
      <c r="B4" s="198">
        <v>58</v>
      </c>
      <c r="C4" s="199"/>
      <c r="D4" s="205"/>
      <c r="E4" s="199"/>
      <c r="F4" s="200"/>
      <c r="G4" s="205"/>
      <c r="H4" s="199"/>
      <c r="I4" s="199">
        <v>100</v>
      </c>
      <c r="J4" s="199"/>
      <c r="K4" s="205"/>
      <c r="L4" s="199"/>
      <c r="M4" s="199"/>
      <c r="N4" s="199"/>
      <c r="O4" s="205"/>
      <c r="P4" s="199"/>
      <c r="Q4" s="199"/>
      <c r="R4" s="199"/>
      <c r="S4" s="205"/>
      <c r="T4" s="199"/>
      <c r="U4" s="199"/>
    </row>
    <row r="5" spans="1:29" x14ac:dyDescent="0.3">
      <c r="A5" s="206"/>
      <c r="B5" s="206">
        <v>78</v>
      </c>
      <c r="C5" s="200"/>
      <c r="D5" s="210">
        <v>2.83</v>
      </c>
      <c r="E5" s="199">
        <v>100</v>
      </c>
      <c r="F5" s="200"/>
      <c r="G5" s="210">
        <v>1.37</v>
      </c>
      <c r="H5" s="199">
        <v>400</v>
      </c>
      <c r="I5" s="199">
        <v>200</v>
      </c>
      <c r="J5" s="200"/>
      <c r="K5" s="210">
        <v>2.16</v>
      </c>
      <c r="L5" s="199">
        <v>200</v>
      </c>
      <c r="M5" s="199">
        <v>200</v>
      </c>
      <c r="N5" s="200"/>
      <c r="O5" s="210">
        <v>2.2400000000000002</v>
      </c>
      <c r="P5" s="201">
        <v>200</v>
      </c>
      <c r="Q5" s="201">
        <v>100</v>
      </c>
      <c r="R5" s="199"/>
      <c r="S5" s="205"/>
      <c r="T5" s="199"/>
      <c r="U5" s="199"/>
    </row>
    <row r="6" spans="1:29" x14ac:dyDescent="0.3">
      <c r="A6" s="206"/>
      <c r="B6" s="206">
        <v>70</v>
      </c>
      <c r="C6" s="200"/>
      <c r="D6" s="210">
        <v>5.37</v>
      </c>
      <c r="E6" s="199">
        <v>800</v>
      </c>
      <c r="F6" s="200"/>
      <c r="G6" s="211">
        <v>2.5499999999999998</v>
      </c>
      <c r="H6" s="199">
        <v>3200</v>
      </c>
      <c r="I6" s="201">
        <v>1600</v>
      </c>
      <c r="J6" s="200"/>
      <c r="K6" s="210">
        <v>4.96</v>
      </c>
      <c r="L6" s="201">
        <v>1600</v>
      </c>
      <c r="M6" s="201">
        <v>1600</v>
      </c>
      <c r="N6" s="200"/>
      <c r="O6" s="210">
        <v>4.66</v>
      </c>
      <c r="P6" s="201">
        <v>1600</v>
      </c>
      <c r="Q6" s="201">
        <v>1600</v>
      </c>
      <c r="R6" s="199"/>
      <c r="S6" s="205"/>
      <c r="T6" s="199"/>
      <c r="U6" s="199"/>
    </row>
    <row r="7" spans="1:29" x14ac:dyDescent="0.3">
      <c r="A7" s="206"/>
      <c r="B7" s="206">
        <v>58</v>
      </c>
      <c r="C7" s="200"/>
      <c r="D7" s="210">
        <v>4.93</v>
      </c>
      <c r="E7" s="199">
        <v>400</v>
      </c>
      <c r="F7" s="200"/>
      <c r="G7" s="210">
        <v>3.33</v>
      </c>
      <c r="H7" s="199">
        <v>400</v>
      </c>
      <c r="I7" s="201">
        <v>400</v>
      </c>
      <c r="J7" s="200"/>
      <c r="K7" s="210">
        <v>2.82</v>
      </c>
      <c r="L7" s="199"/>
      <c r="M7" s="201">
        <v>200</v>
      </c>
      <c r="N7" s="199"/>
      <c r="O7" s="210"/>
      <c r="P7" s="199"/>
      <c r="Q7" s="199"/>
      <c r="R7" s="199"/>
      <c r="S7" s="205"/>
      <c r="T7" s="199"/>
      <c r="U7" s="199"/>
    </row>
    <row r="8" spans="1:29" x14ac:dyDescent="0.3">
      <c r="A8" s="206"/>
      <c r="B8" s="206">
        <v>83</v>
      </c>
      <c r="C8" s="200"/>
      <c r="D8" s="210">
        <v>4.7699999999999996</v>
      </c>
      <c r="E8" s="201">
        <v>400</v>
      </c>
      <c r="F8" s="200"/>
      <c r="G8" s="210">
        <v>2.61</v>
      </c>
      <c r="H8" s="199">
        <v>400</v>
      </c>
      <c r="I8" s="201">
        <v>200</v>
      </c>
      <c r="J8" s="200"/>
      <c r="K8" s="210">
        <v>1.59</v>
      </c>
      <c r="L8" s="201">
        <v>100</v>
      </c>
      <c r="M8" s="201">
        <v>100</v>
      </c>
      <c r="N8" s="199"/>
      <c r="O8" s="210"/>
      <c r="P8" s="199"/>
      <c r="Q8" s="199"/>
      <c r="R8" s="199"/>
      <c r="S8" s="205"/>
      <c r="T8" s="199"/>
      <c r="U8" s="199"/>
    </row>
    <row r="9" spans="1:29" x14ac:dyDescent="0.3">
      <c r="A9" s="207"/>
      <c r="B9" s="207">
        <v>96</v>
      </c>
      <c r="C9" s="200"/>
      <c r="D9" s="210">
        <v>5.67</v>
      </c>
      <c r="E9" s="199">
        <v>3200</v>
      </c>
      <c r="F9" s="200"/>
      <c r="G9" s="210">
        <v>5.48</v>
      </c>
      <c r="H9" s="199">
        <v>3200</v>
      </c>
      <c r="I9" s="201">
        <v>3200</v>
      </c>
      <c r="J9" s="200"/>
      <c r="K9" s="210">
        <v>5.45</v>
      </c>
      <c r="L9" s="201">
        <v>6400</v>
      </c>
      <c r="M9" s="201">
        <v>3200</v>
      </c>
      <c r="N9" s="200"/>
      <c r="O9" s="210">
        <v>4.63</v>
      </c>
      <c r="P9" s="201">
        <v>1600</v>
      </c>
      <c r="Q9" s="201">
        <v>1600</v>
      </c>
      <c r="R9" s="200"/>
      <c r="S9" s="210">
        <v>5.01</v>
      </c>
      <c r="T9" s="201">
        <v>1600</v>
      </c>
      <c r="U9" s="201">
        <v>1600</v>
      </c>
      <c r="V9" s="10"/>
      <c r="W9" s="8">
        <v>6.74</v>
      </c>
      <c r="X9" s="183">
        <v>3200</v>
      </c>
      <c r="Y9" s="183">
        <v>1600</v>
      </c>
      <c r="Z9" s="10"/>
      <c r="AA9" s="256">
        <v>5.84</v>
      </c>
      <c r="AB9" s="183">
        <v>1600</v>
      </c>
      <c r="AC9" s="183">
        <v>1600</v>
      </c>
    </row>
    <row r="10" spans="1:29" x14ac:dyDescent="0.3">
      <c r="A10" s="202"/>
      <c r="B10" s="202">
        <v>74</v>
      </c>
      <c r="C10" s="200"/>
      <c r="D10" s="210"/>
      <c r="E10" s="199">
        <v>400</v>
      </c>
      <c r="F10" s="200"/>
      <c r="G10" s="210"/>
      <c r="H10" s="201">
        <v>400</v>
      </c>
      <c r="I10" s="201">
        <v>200</v>
      </c>
      <c r="J10" s="199"/>
      <c r="K10" s="210"/>
      <c r="L10" s="199"/>
      <c r="M10" s="199"/>
      <c r="N10" s="199"/>
      <c r="O10" s="210"/>
      <c r="P10" s="199"/>
      <c r="Q10" s="199"/>
      <c r="R10" s="199"/>
      <c r="S10" s="210"/>
      <c r="T10" s="199"/>
      <c r="U10" s="199"/>
    </row>
    <row r="11" spans="1:29" ht="14.4" customHeight="1" x14ac:dyDescent="0.3">
      <c r="A11" s="208"/>
      <c r="B11" s="208">
        <v>85</v>
      </c>
      <c r="C11" s="200"/>
      <c r="D11" s="210">
        <v>4.34</v>
      </c>
      <c r="E11" s="199">
        <v>1600</v>
      </c>
      <c r="F11" s="200"/>
      <c r="G11" s="210">
        <v>4.1399999999999997</v>
      </c>
      <c r="H11" s="201">
        <v>1600</v>
      </c>
      <c r="I11" s="201">
        <v>1600</v>
      </c>
      <c r="J11" s="200"/>
      <c r="K11" s="210">
        <v>4.08</v>
      </c>
      <c r="L11" s="201">
        <v>800</v>
      </c>
      <c r="M11" s="201">
        <v>800</v>
      </c>
      <c r="N11" s="200"/>
      <c r="O11" s="210">
        <v>3.56</v>
      </c>
      <c r="P11" s="201">
        <v>800</v>
      </c>
      <c r="Q11" s="201">
        <v>800</v>
      </c>
      <c r="R11" s="200"/>
      <c r="S11" s="211">
        <v>6.05</v>
      </c>
      <c r="T11" s="201">
        <v>800</v>
      </c>
      <c r="U11" s="201">
        <v>1600</v>
      </c>
    </row>
    <row r="12" spans="1:29" x14ac:dyDescent="0.3">
      <c r="A12" s="209"/>
      <c r="B12" s="209">
        <v>68</v>
      </c>
      <c r="C12" s="199"/>
      <c r="D12" s="210"/>
      <c r="E12" s="199"/>
      <c r="F12" s="200"/>
      <c r="G12" s="211">
        <v>2.4300000000000002</v>
      </c>
      <c r="H12" s="201">
        <v>200</v>
      </c>
      <c r="I12" s="201">
        <v>200</v>
      </c>
      <c r="J12" s="203"/>
      <c r="K12" s="211">
        <v>2.82</v>
      </c>
      <c r="L12" s="201">
        <v>200</v>
      </c>
      <c r="M12" s="201">
        <v>100</v>
      </c>
      <c r="N12" s="199"/>
      <c r="O12" s="210"/>
      <c r="P12" s="199"/>
      <c r="Q12" s="199"/>
      <c r="R12" s="199"/>
      <c r="S12" s="205"/>
      <c r="T12" s="199"/>
      <c r="U12" s="199"/>
    </row>
    <row r="13" spans="1:29" x14ac:dyDescent="0.3">
      <c r="A13" s="209"/>
      <c r="B13" s="209">
        <v>70</v>
      </c>
      <c r="C13" s="200"/>
      <c r="D13" s="210">
        <v>4.18</v>
      </c>
      <c r="E13" s="199">
        <v>400</v>
      </c>
      <c r="F13" s="200"/>
      <c r="G13" s="210">
        <v>2.98</v>
      </c>
      <c r="H13" s="201">
        <v>400</v>
      </c>
      <c r="I13" s="201">
        <v>400</v>
      </c>
      <c r="J13" s="200"/>
      <c r="K13" s="210">
        <v>3.98</v>
      </c>
      <c r="L13" s="201">
        <v>400</v>
      </c>
      <c r="M13" s="201">
        <v>400</v>
      </c>
      <c r="N13" s="200"/>
      <c r="O13" s="210">
        <v>2.87</v>
      </c>
      <c r="P13" s="201">
        <v>400</v>
      </c>
      <c r="Q13" s="201">
        <v>200</v>
      </c>
      <c r="R13" s="199"/>
      <c r="S13" s="205"/>
      <c r="T13" s="199"/>
      <c r="U13" s="199"/>
    </row>
    <row r="14" spans="1:29" x14ac:dyDescent="0.3">
      <c r="A14" s="206"/>
      <c r="B14" s="206">
        <v>102</v>
      </c>
      <c r="C14" s="200"/>
      <c r="D14" s="210">
        <v>5.22</v>
      </c>
      <c r="E14" s="199">
        <v>1600</v>
      </c>
      <c r="F14" s="200"/>
      <c r="G14" s="210">
        <v>4.58</v>
      </c>
      <c r="H14" s="201">
        <v>1600</v>
      </c>
      <c r="I14" s="201">
        <v>1600</v>
      </c>
      <c r="J14" s="200"/>
      <c r="K14" s="210">
        <v>4.91</v>
      </c>
      <c r="L14" s="201">
        <v>800</v>
      </c>
      <c r="M14" s="201">
        <v>800</v>
      </c>
      <c r="N14" s="200"/>
      <c r="O14" s="210">
        <v>4.76</v>
      </c>
      <c r="P14" s="201">
        <v>1600</v>
      </c>
      <c r="Q14" s="201">
        <v>1600</v>
      </c>
      <c r="R14" s="200"/>
      <c r="S14" s="210">
        <v>5.19</v>
      </c>
      <c r="T14" s="199">
        <v>800</v>
      </c>
      <c r="U14" s="201">
        <v>1600</v>
      </c>
      <c r="V14" s="10"/>
      <c r="W14" s="8">
        <v>5.0999999999999996</v>
      </c>
      <c r="X14" s="183">
        <v>1600</v>
      </c>
      <c r="Y14" s="183">
        <v>800</v>
      </c>
      <c r="Z14" s="10"/>
      <c r="AA14" s="256">
        <v>5.58</v>
      </c>
      <c r="AB14" s="183">
        <v>1600</v>
      </c>
      <c r="AC14" s="183">
        <v>1600</v>
      </c>
    </row>
    <row r="15" spans="1:29" x14ac:dyDescent="0.3">
      <c r="A15" s="206"/>
      <c r="B15" s="206">
        <v>65</v>
      </c>
      <c r="C15" s="200"/>
      <c r="D15" s="210">
        <v>3.29</v>
      </c>
      <c r="E15" s="201">
        <v>400</v>
      </c>
      <c r="F15" s="200"/>
      <c r="G15" s="210">
        <v>3.56</v>
      </c>
      <c r="H15" s="201">
        <v>800</v>
      </c>
      <c r="I15" s="201">
        <v>400</v>
      </c>
      <c r="J15" s="200"/>
      <c r="K15" s="210">
        <v>4.3600000000000003</v>
      </c>
      <c r="L15" s="201">
        <v>800</v>
      </c>
      <c r="M15" s="201">
        <v>400</v>
      </c>
      <c r="N15" s="199"/>
      <c r="O15" s="205"/>
      <c r="P15" s="199"/>
      <c r="Q15" s="199"/>
      <c r="R15" s="199"/>
      <c r="S15" s="205"/>
      <c r="T15" s="199"/>
      <c r="U15" s="199"/>
    </row>
    <row r="16" spans="1:29" x14ac:dyDescent="0.3">
      <c r="A16" s="206"/>
      <c r="B16" s="198">
        <v>69</v>
      </c>
      <c r="C16" s="200"/>
      <c r="D16" s="211">
        <v>3.43</v>
      </c>
      <c r="E16" s="201">
        <v>400</v>
      </c>
      <c r="F16" s="200"/>
      <c r="G16" s="211">
        <v>2.87</v>
      </c>
      <c r="H16" s="201">
        <v>400</v>
      </c>
      <c r="I16" s="201">
        <v>400</v>
      </c>
      <c r="J16" s="200"/>
      <c r="K16" s="211">
        <v>3.58</v>
      </c>
      <c r="L16" s="201">
        <v>400</v>
      </c>
      <c r="M16" s="201">
        <v>200</v>
      </c>
      <c r="N16" s="199"/>
      <c r="O16" s="205"/>
      <c r="P16" s="199"/>
      <c r="Q16" s="199"/>
      <c r="R16" s="199"/>
      <c r="S16" s="205"/>
      <c r="T16" s="199"/>
      <c r="U16" s="199"/>
    </row>
    <row r="17" spans="1:25" ht="14.4" customHeight="1" x14ac:dyDescent="0.3">
      <c r="A17" s="206"/>
      <c r="B17" s="206">
        <v>81</v>
      </c>
      <c r="C17" s="200"/>
      <c r="D17" s="210">
        <v>2.98</v>
      </c>
      <c r="E17" s="201">
        <v>400</v>
      </c>
      <c r="F17" s="200"/>
      <c r="G17" s="210">
        <v>3</v>
      </c>
      <c r="H17" s="201">
        <v>400</v>
      </c>
      <c r="I17" s="201">
        <v>400</v>
      </c>
      <c r="J17" s="200"/>
      <c r="K17" s="210">
        <v>4.3</v>
      </c>
      <c r="L17" s="201">
        <v>800</v>
      </c>
      <c r="M17" s="201">
        <v>400</v>
      </c>
      <c r="N17" s="200"/>
      <c r="O17" s="210">
        <v>3.7</v>
      </c>
      <c r="P17" s="199">
        <v>400</v>
      </c>
      <c r="Q17" s="201">
        <v>400</v>
      </c>
      <c r="R17" s="199"/>
      <c r="S17" s="205"/>
      <c r="T17" s="199"/>
      <c r="U17" s="199"/>
    </row>
    <row r="18" spans="1:25" x14ac:dyDescent="0.3">
      <c r="A18" s="198"/>
      <c r="B18" s="198">
        <v>80</v>
      </c>
      <c r="C18" s="200"/>
      <c r="D18" s="210"/>
      <c r="E18" s="201">
        <v>800</v>
      </c>
      <c r="F18" s="200"/>
      <c r="G18" s="210"/>
      <c r="H18" s="201">
        <v>400</v>
      </c>
      <c r="I18" s="201">
        <v>200</v>
      </c>
      <c r="J18" s="199"/>
      <c r="K18" s="210"/>
      <c r="L18" s="199"/>
      <c r="M18" s="199"/>
      <c r="N18" s="199"/>
      <c r="O18" s="205"/>
      <c r="P18" s="199"/>
      <c r="Q18" s="199"/>
      <c r="R18" s="199"/>
      <c r="S18" s="205"/>
      <c r="T18" s="199"/>
      <c r="U18" s="199"/>
    </row>
    <row r="19" spans="1:25" x14ac:dyDescent="0.3">
      <c r="A19" s="206"/>
      <c r="B19" s="206">
        <v>105</v>
      </c>
      <c r="C19" s="200"/>
      <c r="D19" s="210">
        <v>4.74</v>
      </c>
      <c r="E19" s="199">
        <v>1600</v>
      </c>
      <c r="F19" s="200"/>
      <c r="G19" s="210">
        <v>6.29</v>
      </c>
      <c r="H19" s="201">
        <v>1600</v>
      </c>
      <c r="I19" s="201">
        <v>1600</v>
      </c>
      <c r="J19" s="200"/>
      <c r="K19" s="210">
        <v>6.22</v>
      </c>
      <c r="L19" s="201">
        <v>1600</v>
      </c>
      <c r="M19" s="201">
        <v>1600</v>
      </c>
      <c r="N19" s="200"/>
      <c r="O19" s="210">
        <v>6.83</v>
      </c>
      <c r="P19" s="199">
        <v>3200</v>
      </c>
      <c r="Q19" s="201">
        <v>1600</v>
      </c>
      <c r="R19" s="200"/>
      <c r="S19" s="210">
        <v>3.98</v>
      </c>
      <c r="T19" s="199">
        <v>1600</v>
      </c>
      <c r="U19" s="201">
        <v>1600</v>
      </c>
      <c r="V19" s="10"/>
      <c r="W19" s="8">
        <v>5.24</v>
      </c>
      <c r="X19" s="183">
        <v>800</v>
      </c>
      <c r="Y19" s="183">
        <v>1600</v>
      </c>
    </row>
    <row r="20" spans="1:25" x14ac:dyDescent="0.3">
      <c r="A20" s="198"/>
      <c r="B20" s="198">
        <v>81</v>
      </c>
      <c r="C20" s="200"/>
      <c r="D20" s="210"/>
      <c r="E20" s="201">
        <v>3200</v>
      </c>
      <c r="F20" s="200"/>
      <c r="G20" s="210"/>
      <c r="H20" s="201">
        <v>3200</v>
      </c>
      <c r="I20" s="201">
        <v>1600</v>
      </c>
      <c r="J20" s="199"/>
      <c r="K20" s="210"/>
      <c r="L20" s="199"/>
      <c r="M20" s="199"/>
      <c r="N20" s="199"/>
      <c r="O20" s="205"/>
      <c r="P20" s="199"/>
      <c r="Q20" s="199"/>
      <c r="R20" s="199"/>
      <c r="S20" s="205"/>
      <c r="T20" s="199"/>
      <c r="U20" s="199"/>
    </row>
    <row r="21" spans="1:25" x14ac:dyDescent="0.3">
      <c r="A21" s="206"/>
      <c r="B21" s="206">
        <v>62</v>
      </c>
      <c r="C21" s="200"/>
      <c r="D21" s="211">
        <v>4.8600000000000003</v>
      </c>
      <c r="E21" s="201">
        <v>400</v>
      </c>
      <c r="F21" s="200"/>
      <c r="G21" s="210">
        <v>5.34</v>
      </c>
      <c r="H21" s="201">
        <v>800</v>
      </c>
      <c r="I21" s="201">
        <v>400</v>
      </c>
      <c r="J21" s="200"/>
      <c r="K21" s="210">
        <v>4.8499999999999996</v>
      </c>
      <c r="L21" s="201">
        <v>800</v>
      </c>
      <c r="M21" s="201">
        <v>400</v>
      </c>
      <c r="N21" s="199"/>
      <c r="O21" s="205"/>
      <c r="P21" s="199"/>
      <c r="Q21" s="199"/>
      <c r="R21" s="199"/>
      <c r="S21" s="205"/>
      <c r="T21" s="199"/>
      <c r="U21" s="199"/>
    </row>
    <row r="22" spans="1:25" ht="14.4" customHeight="1" x14ac:dyDescent="0.3">
      <c r="A22" s="198"/>
      <c r="B22" s="198">
        <v>72</v>
      </c>
      <c r="C22" s="200"/>
      <c r="D22" s="205"/>
      <c r="E22" s="201">
        <v>400</v>
      </c>
      <c r="F22" s="200"/>
      <c r="G22" s="205"/>
      <c r="H22" s="201">
        <v>400</v>
      </c>
      <c r="I22" s="201">
        <v>400</v>
      </c>
      <c r="J22" s="199"/>
      <c r="K22" s="205"/>
      <c r="L22" s="199"/>
      <c r="M22" s="199"/>
      <c r="N22" s="199"/>
      <c r="O22" s="205"/>
      <c r="P22" s="199"/>
      <c r="Q22" s="199"/>
      <c r="R22" s="199"/>
      <c r="S22" s="205"/>
      <c r="T22" s="199"/>
      <c r="U22" s="199"/>
    </row>
    <row r="23" spans="1:25" ht="13.2" customHeight="1" x14ac:dyDescent="0.3">
      <c r="A23" s="206"/>
      <c r="B23" s="206">
        <v>83</v>
      </c>
      <c r="C23" s="200"/>
      <c r="D23" s="211">
        <v>4.74</v>
      </c>
      <c r="E23" s="201">
        <v>1600</v>
      </c>
      <c r="F23" s="200"/>
      <c r="G23" s="210">
        <v>5.36</v>
      </c>
      <c r="H23" s="201">
        <v>3200</v>
      </c>
      <c r="I23" s="201">
        <v>3200</v>
      </c>
      <c r="J23" s="200"/>
      <c r="K23" s="210">
        <v>6.89</v>
      </c>
      <c r="L23" s="199">
        <v>3200</v>
      </c>
      <c r="M23" s="201">
        <v>1600</v>
      </c>
      <c r="N23" s="200"/>
      <c r="O23" s="210">
        <v>4.92</v>
      </c>
      <c r="P23" s="199">
        <v>800</v>
      </c>
      <c r="Q23" s="201">
        <v>800</v>
      </c>
      <c r="R23" s="199"/>
      <c r="S23" s="205"/>
      <c r="T23" s="199"/>
      <c r="U23" s="199"/>
    </row>
    <row r="24" spans="1:25" x14ac:dyDescent="0.3">
      <c r="A24" s="206"/>
      <c r="B24" s="206">
        <v>95</v>
      </c>
      <c r="C24" s="200"/>
      <c r="D24" s="211">
        <v>6.73</v>
      </c>
      <c r="E24" s="201">
        <v>3200</v>
      </c>
      <c r="F24" s="200"/>
      <c r="G24" s="210">
        <v>4.78</v>
      </c>
      <c r="H24" s="201">
        <v>3200</v>
      </c>
      <c r="I24" s="201">
        <v>3200</v>
      </c>
      <c r="J24" s="200"/>
      <c r="K24" s="210">
        <v>7.21</v>
      </c>
      <c r="L24" s="201">
        <v>3200</v>
      </c>
      <c r="M24" s="201">
        <v>1600</v>
      </c>
      <c r="N24" s="199"/>
      <c r="O24" s="205"/>
      <c r="P24" s="199"/>
      <c r="Q24" s="199"/>
      <c r="R24" s="199"/>
      <c r="S24" s="205"/>
      <c r="T24" s="199"/>
      <c r="U24" s="199"/>
    </row>
    <row r="25" spans="1:25" x14ac:dyDescent="0.3">
      <c r="A25" s="198"/>
      <c r="B25" s="198">
        <v>98</v>
      </c>
      <c r="C25" s="10"/>
      <c r="D25" s="205"/>
      <c r="E25" s="257">
        <v>1600</v>
      </c>
      <c r="F25" s="200"/>
      <c r="G25" s="205"/>
      <c r="H25" s="201">
        <v>1600</v>
      </c>
      <c r="I25" s="201">
        <v>1600</v>
      </c>
      <c r="J25" s="200"/>
      <c r="K25" s="205"/>
      <c r="L25" s="199"/>
      <c r="M25" s="199"/>
      <c r="N25" s="199"/>
      <c r="O25" s="205"/>
      <c r="P25" s="199"/>
      <c r="Q25" s="199"/>
      <c r="R25" s="199"/>
      <c r="S25" s="205"/>
      <c r="T25" s="199"/>
      <c r="U25" s="199"/>
    </row>
    <row r="26" spans="1:25" ht="14.4" customHeight="1" x14ac:dyDescent="0.3">
      <c r="A26" s="207"/>
      <c r="B26" s="207">
        <v>82</v>
      </c>
      <c r="C26" s="10"/>
      <c r="D26" s="210">
        <v>5.69</v>
      </c>
      <c r="E26" s="257">
        <v>3200</v>
      </c>
      <c r="F26" s="200"/>
      <c r="G26" s="210">
        <v>6.79</v>
      </c>
      <c r="H26" s="205">
        <v>3200</v>
      </c>
      <c r="I26" s="205">
        <v>1600</v>
      </c>
      <c r="J26" s="200"/>
      <c r="K26" s="210">
        <v>6.28</v>
      </c>
      <c r="L26" s="242">
        <v>3200</v>
      </c>
      <c r="M26" s="242">
        <v>1600</v>
      </c>
      <c r="N26" s="199"/>
      <c r="O26" s="205"/>
      <c r="P26" s="199"/>
      <c r="Q26" s="199"/>
      <c r="R26" s="199"/>
      <c r="S26" s="205"/>
      <c r="T26" s="199"/>
      <c r="U26" s="199"/>
    </row>
    <row r="27" spans="1:25" x14ac:dyDescent="0.3">
      <c r="A27" s="185"/>
      <c r="B27" s="185">
        <v>65</v>
      </c>
      <c r="C27" s="10"/>
      <c r="E27" s="39">
        <v>800</v>
      </c>
      <c r="F27" s="10"/>
      <c r="G27" s="2">
        <v>3.79</v>
      </c>
      <c r="H27" s="201">
        <v>400</v>
      </c>
      <c r="I27" s="201">
        <v>400</v>
      </c>
      <c r="J27" s="10"/>
      <c r="K27" s="2"/>
      <c r="O27" s="2"/>
      <c r="S27" s="2"/>
    </row>
    <row r="28" spans="1:25" x14ac:dyDescent="0.3">
      <c r="A28" s="206"/>
      <c r="B28" s="206">
        <v>80</v>
      </c>
      <c r="C28" s="10"/>
      <c r="D28" s="210">
        <v>6.4</v>
      </c>
      <c r="E28" s="39">
        <v>800</v>
      </c>
      <c r="F28" s="10"/>
      <c r="G28" s="8">
        <v>4.13</v>
      </c>
      <c r="H28" s="183">
        <v>800</v>
      </c>
      <c r="I28" s="183">
        <v>800</v>
      </c>
      <c r="J28" s="10"/>
      <c r="K28" s="211">
        <v>4.7300000000000004</v>
      </c>
      <c r="L28" s="183">
        <v>800</v>
      </c>
      <c r="M28" s="183">
        <v>800</v>
      </c>
      <c r="O28" s="2"/>
      <c r="S28" s="2"/>
    </row>
    <row r="29" spans="1:25" x14ac:dyDescent="0.3">
      <c r="A29" s="185"/>
      <c r="B29" s="185">
        <v>60</v>
      </c>
      <c r="C29" s="10"/>
      <c r="E29" s="39">
        <v>3200</v>
      </c>
      <c r="F29" s="10"/>
      <c r="G29" s="242">
        <v>5.6</v>
      </c>
      <c r="H29" s="183">
        <v>3200</v>
      </c>
      <c r="I29" s="183">
        <v>1600</v>
      </c>
      <c r="J29" s="10"/>
      <c r="K29" s="2"/>
      <c r="O29" s="2"/>
      <c r="S29" s="2"/>
    </row>
    <row r="30" spans="1:25" ht="14.4" customHeight="1" x14ac:dyDescent="0.3">
      <c r="A30" s="185"/>
      <c r="B30" s="185">
        <v>95</v>
      </c>
      <c r="C30" s="10"/>
      <c r="E30" s="39">
        <v>3200</v>
      </c>
      <c r="F30" s="10"/>
      <c r="G30" s="242">
        <v>6.46</v>
      </c>
      <c r="H30" s="183">
        <v>1600</v>
      </c>
      <c r="I30" s="183">
        <v>1600</v>
      </c>
      <c r="J30" s="10"/>
      <c r="K30" s="2"/>
      <c r="O30" s="2"/>
      <c r="S30" s="2"/>
    </row>
    <row r="31" spans="1:25" x14ac:dyDescent="0.3">
      <c r="A31" s="185"/>
      <c r="B31" s="185">
        <v>98</v>
      </c>
      <c r="C31" s="10"/>
      <c r="E31" s="39">
        <v>800</v>
      </c>
      <c r="F31" s="10"/>
      <c r="G31" s="242">
        <v>3.6</v>
      </c>
      <c r="H31" s="183">
        <v>800</v>
      </c>
      <c r="I31" s="183">
        <v>400</v>
      </c>
      <c r="J31" s="10"/>
      <c r="K31" s="2"/>
      <c r="O31" s="2"/>
      <c r="S31" s="2"/>
    </row>
    <row r="32" spans="1:25" x14ac:dyDescent="0.3">
      <c r="A32" s="185"/>
      <c r="B32" s="185">
        <v>80</v>
      </c>
      <c r="C32" s="10"/>
      <c r="E32" s="39">
        <v>1600</v>
      </c>
      <c r="F32" s="10"/>
      <c r="G32" s="242">
        <v>5.92</v>
      </c>
      <c r="H32" s="183">
        <v>1600</v>
      </c>
      <c r="I32" s="183">
        <v>800</v>
      </c>
      <c r="J32" s="10"/>
      <c r="K32" s="2"/>
      <c r="O32" s="2"/>
      <c r="S32" s="2"/>
    </row>
    <row r="33" spans="1:21" x14ac:dyDescent="0.3">
      <c r="A33" s="206"/>
      <c r="B33" s="206">
        <v>74</v>
      </c>
      <c r="C33" s="10"/>
      <c r="D33" s="210">
        <v>7</v>
      </c>
      <c r="E33" s="39">
        <v>3200</v>
      </c>
      <c r="F33" s="10"/>
      <c r="G33" s="8">
        <v>4.79</v>
      </c>
      <c r="H33" s="2">
        <v>3200</v>
      </c>
      <c r="I33" s="183">
        <v>3200</v>
      </c>
      <c r="J33" s="10"/>
      <c r="K33" s="256">
        <v>6.02</v>
      </c>
      <c r="L33" s="183">
        <v>3200</v>
      </c>
      <c r="M33" s="183">
        <v>1600</v>
      </c>
      <c r="O33" s="2"/>
      <c r="S33" s="2"/>
    </row>
    <row r="34" spans="1:21" ht="14.4" customHeight="1" x14ac:dyDescent="0.3">
      <c r="A34" s="243"/>
      <c r="B34" s="243">
        <v>68</v>
      </c>
      <c r="C34" s="10"/>
      <c r="E34" s="39">
        <v>800</v>
      </c>
      <c r="F34" s="10"/>
      <c r="G34" s="2">
        <v>5.96</v>
      </c>
      <c r="H34" s="2">
        <v>1600</v>
      </c>
      <c r="I34" s="183">
        <v>800</v>
      </c>
      <c r="J34" s="10"/>
      <c r="K34" s="2"/>
      <c r="O34" s="2"/>
      <c r="S34" s="2"/>
    </row>
    <row r="35" spans="1:21" x14ac:dyDescent="0.3">
      <c r="A35" s="185"/>
      <c r="B35" s="185">
        <v>87</v>
      </c>
      <c r="C35" s="10"/>
      <c r="E35" s="39">
        <v>1600</v>
      </c>
      <c r="F35" s="10"/>
      <c r="G35" s="2">
        <v>4.08</v>
      </c>
      <c r="H35" s="2">
        <v>800</v>
      </c>
      <c r="I35" s="183">
        <v>800</v>
      </c>
      <c r="J35" s="10"/>
      <c r="K35" s="2"/>
      <c r="O35" s="2"/>
      <c r="S35" s="2"/>
    </row>
    <row r="36" spans="1:21" x14ac:dyDescent="0.3">
      <c r="A36" s="185"/>
      <c r="B36" s="185">
        <v>76</v>
      </c>
      <c r="C36" s="10"/>
      <c r="E36" s="39">
        <v>1600</v>
      </c>
      <c r="F36" s="10"/>
      <c r="G36" s="183">
        <v>7.51</v>
      </c>
      <c r="H36" s="183">
        <v>1600</v>
      </c>
      <c r="I36" s="183">
        <v>800</v>
      </c>
      <c r="K36" s="2"/>
      <c r="O36" s="2"/>
      <c r="S36" s="2"/>
    </row>
    <row r="37" spans="1:21" ht="14.4" customHeight="1" x14ac:dyDescent="0.25">
      <c r="A37" s="185"/>
      <c r="B37" s="185"/>
      <c r="G37" s="2"/>
      <c r="K37" s="2"/>
      <c r="O37" s="2"/>
      <c r="S37" s="2"/>
    </row>
    <row r="38" spans="1:21" ht="15" x14ac:dyDescent="0.25">
      <c r="A38" s="185"/>
      <c r="B38" s="185"/>
      <c r="O38" s="2"/>
      <c r="S38" s="2"/>
    </row>
    <row r="39" spans="1:21" x14ac:dyDescent="0.3">
      <c r="A39" s="185"/>
      <c r="B39" s="185"/>
      <c r="O39" s="2"/>
      <c r="S39" s="2"/>
    </row>
    <row r="40" spans="1:21" ht="14.4" customHeight="1" x14ac:dyDescent="0.25">
      <c r="A40" s="185"/>
      <c r="B40" s="185"/>
      <c r="N40" s="204"/>
      <c r="O40" s="2"/>
      <c r="R40" s="204"/>
      <c r="S40" s="2"/>
    </row>
    <row r="41" spans="1:21" ht="15" x14ac:dyDescent="0.25">
      <c r="A41" s="185"/>
      <c r="B41" s="185"/>
      <c r="M41" s="2" t="s">
        <v>83</v>
      </c>
      <c r="N41" s="204"/>
      <c r="O41" s="2"/>
      <c r="R41" s="204"/>
      <c r="S41" s="2"/>
    </row>
    <row r="42" spans="1:21" ht="15" x14ac:dyDescent="0.25">
      <c r="A42" s="185"/>
      <c r="B42" s="185"/>
      <c r="M42" s="230" t="s">
        <v>49</v>
      </c>
      <c r="N42"/>
      <c r="O42" s="317"/>
      <c r="P42" s="317"/>
      <c r="Q42" s="317"/>
      <c r="R42" s="317"/>
      <c r="S42" s="2"/>
    </row>
    <row r="43" spans="1:21" ht="15" x14ac:dyDescent="0.25">
      <c r="A43" s="185"/>
      <c r="B43" s="185"/>
      <c r="N43" s="233"/>
      <c r="O43" s="223" t="s">
        <v>42</v>
      </c>
      <c r="P43" s="223" t="s">
        <v>43</v>
      </c>
      <c r="Q43" s="223" t="s">
        <v>44</v>
      </c>
      <c r="R43" s="223" t="s">
        <v>45</v>
      </c>
      <c r="S43" s="227" t="s">
        <v>46</v>
      </c>
      <c r="T43" s="255" t="s">
        <v>52</v>
      </c>
      <c r="U43" s="255" t="s">
        <v>53</v>
      </c>
    </row>
    <row r="44" spans="1:21" ht="14.4" customHeight="1" x14ac:dyDescent="0.25">
      <c r="A44" s="185"/>
      <c r="B44" s="185"/>
      <c r="N44" s="224" t="s">
        <v>37</v>
      </c>
      <c r="O44" s="228">
        <f>MEDIAN(D5:D33)</f>
        <v>4.8149999999999995</v>
      </c>
      <c r="P44" s="228">
        <f>MEDIAN(G5:G26,G28,G33)</f>
        <v>4.13</v>
      </c>
      <c r="Q44" s="228">
        <f>MEDIAN(K5:K33)</f>
        <v>4.7300000000000004</v>
      </c>
      <c r="R44" s="228">
        <f>MEDIAN(O5:O23)</f>
        <v>4.63</v>
      </c>
      <c r="S44" s="204">
        <f>MEDIAN(S9:S19)</f>
        <v>5.0999999999999996</v>
      </c>
      <c r="T44" s="204">
        <f>MEDIAN(W9,W14,W19)</f>
        <v>5.24</v>
      </c>
      <c r="U44" s="204">
        <f>MEDIAN(AA9:AA14)</f>
        <v>5.71</v>
      </c>
    </row>
    <row r="45" spans="1:21" ht="15" x14ac:dyDescent="0.25">
      <c r="A45" s="185"/>
      <c r="B45" s="185"/>
      <c r="N45" s="224" t="s">
        <v>38</v>
      </c>
      <c r="O45" s="228">
        <f>QUARTILE((D5:D33),3)</f>
        <v>5.5949999999999998</v>
      </c>
      <c r="P45" s="228">
        <f>QUARTILE((G5:G26,G28,G33),3)</f>
        <v>5.0649999999999995</v>
      </c>
      <c r="Q45" s="228">
        <f>QUARTILE((K5:K33),3)</f>
        <v>5.7349999999999994</v>
      </c>
      <c r="R45" s="228">
        <f>QUARTILE((O5:O23),3)</f>
        <v>4.76</v>
      </c>
      <c r="S45" s="228">
        <f>QUARTILE((S9:S19),3)</f>
        <v>5.4050000000000002</v>
      </c>
      <c r="T45" s="228">
        <f>QUARTILE((W9:W19),3)</f>
        <v>5.99</v>
      </c>
      <c r="U45" s="228">
        <f>QUARTILE((AA9:AA14),3)</f>
        <v>5.7750000000000004</v>
      </c>
    </row>
    <row r="46" spans="1:21" ht="15" x14ac:dyDescent="0.25">
      <c r="A46" s="185"/>
      <c r="B46" s="185"/>
      <c r="N46" s="224" t="s">
        <v>39</v>
      </c>
      <c r="O46" s="228">
        <f>MAX(D5:D33)</f>
        <v>7</v>
      </c>
      <c r="P46" s="228">
        <f>MAX(G5:G26,G28,G33)</f>
        <v>6.79</v>
      </c>
      <c r="Q46" s="228">
        <f>MAX(K5:K33)</f>
        <v>7.21</v>
      </c>
      <c r="R46" s="228">
        <f>MAX(O5:O23)</f>
        <v>6.83</v>
      </c>
      <c r="S46" s="228">
        <f>MAX(S9:S19)</f>
        <v>6.05</v>
      </c>
      <c r="T46" s="228">
        <f>MAX(W9:W19)</f>
        <v>6.74</v>
      </c>
      <c r="U46" s="228">
        <f>MAX(AA9:AA14)</f>
        <v>5.84</v>
      </c>
    </row>
    <row r="47" spans="1:21" ht="14.4" customHeight="1" x14ac:dyDescent="0.25">
      <c r="A47" s="185"/>
      <c r="B47" s="185"/>
      <c r="N47" s="224" t="s">
        <v>40</v>
      </c>
      <c r="O47" s="258">
        <f>MIN(D5:D33)</f>
        <v>2.83</v>
      </c>
      <c r="P47" s="258">
        <f>MIN(G5:G26,G28,G33)</f>
        <v>1.37</v>
      </c>
      <c r="Q47" s="258">
        <f>MIN(K5:K33)</f>
        <v>1.59</v>
      </c>
      <c r="R47" s="258">
        <f>MIN(O5:O23)</f>
        <v>2.2400000000000002</v>
      </c>
      <c r="S47" s="258">
        <f>MIN(S9:S19)</f>
        <v>3.98</v>
      </c>
      <c r="T47" s="258">
        <f>MIN(W9:W19)</f>
        <v>5.0999999999999996</v>
      </c>
      <c r="U47" s="258">
        <f>MIN(AA9:AA14)</f>
        <v>5.58</v>
      </c>
    </row>
    <row r="48" spans="1:21" ht="15" x14ac:dyDescent="0.25">
      <c r="A48" s="185"/>
      <c r="B48" s="185"/>
      <c r="N48" s="224" t="s">
        <v>41</v>
      </c>
      <c r="O48" s="228">
        <f>QUARTILE((D5:D33),1)</f>
        <v>4.22</v>
      </c>
      <c r="P48" s="228">
        <f>QUARTILE((G5:G26,G28,G33),1)</f>
        <v>2.9249999999999998</v>
      </c>
      <c r="Q48" s="228">
        <f>QUARTILE((K5:K33),1)</f>
        <v>3.7800000000000002</v>
      </c>
      <c r="R48" s="228">
        <f>QUARTILE((O5:O23),1)</f>
        <v>3.56</v>
      </c>
      <c r="S48" s="228">
        <f>QUARTILE((S9:S19),1)</f>
        <v>4.7524999999999995</v>
      </c>
      <c r="T48" s="228">
        <f>QUARTILE((W9:W19),1)</f>
        <v>5.17</v>
      </c>
      <c r="U48" s="228">
        <f>QUARTILE((AA9:AA14),1)</f>
        <v>5.6449999999999996</v>
      </c>
    </row>
    <row r="49" spans="1:28" x14ac:dyDescent="0.3">
      <c r="A49" s="185"/>
      <c r="B49" s="185"/>
      <c r="D49" s="2"/>
      <c r="G49" s="2"/>
      <c r="K49" s="2"/>
      <c r="N49" s="204"/>
      <c r="O49" s="2"/>
      <c r="R49" s="204"/>
      <c r="S49" s="2"/>
    </row>
    <row r="50" spans="1:28" x14ac:dyDescent="0.3">
      <c r="A50" s="185"/>
      <c r="B50" s="185"/>
      <c r="D50" s="2"/>
      <c r="G50" s="2"/>
      <c r="K50" s="2"/>
      <c r="N50" s="259" t="s">
        <v>54</v>
      </c>
      <c r="O50" s="2">
        <v>18</v>
      </c>
      <c r="P50" s="2">
        <v>19</v>
      </c>
      <c r="Q50" s="2">
        <v>19</v>
      </c>
      <c r="R50" s="183">
        <v>9</v>
      </c>
      <c r="S50" s="183">
        <v>4</v>
      </c>
      <c r="T50" s="183">
        <v>3</v>
      </c>
      <c r="U50" s="2">
        <v>2</v>
      </c>
    </row>
    <row r="51" spans="1:28" ht="14.4" customHeight="1" x14ac:dyDescent="0.3">
      <c r="A51" s="185"/>
      <c r="B51" s="185"/>
      <c r="D51" s="2"/>
      <c r="G51" s="2"/>
      <c r="K51" s="2"/>
      <c r="O51" s="2"/>
      <c r="S51" s="2"/>
    </row>
    <row r="52" spans="1:28" x14ac:dyDescent="0.3">
      <c r="A52" s="185"/>
      <c r="B52" s="185"/>
      <c r="D52" s="2"/>
      <c r="G52" s="2"/>
      <c r="K52" s="2"/>
      <c r="O52" s="2"/>
      <c r="S52" s="2"/>
    </row>
    <row r="53" spans="1:28" x14ac:dyDescent="0.3">
      <c r="A53" s="185"/>
      <c r="B53" s="185"/>
      <c r="D53" s="2"/>
      <c r="G53" s="2"/>
      <c r="K53" s="2"/>
      <c r="O53" s="2"/>
      <c r="S53" s="2"/>
    </row>
    <row r="54" spans="1:28" x14ac:dyDescent="0.3">
      <c r="A54" s="185"/>
      <c r="B54" s="185"/>
      <c r="D54" s="2"/>
      <c r="G54" s="2"/>
      <c r="K54" s="2"/>
      <c r="O54" s="2"/>
      <c r="S54" s="2"/>
    </row>
    <row r="55" spans="1:28" ht="14.4" customHeight="1" x14ac:dyDescent="0.3">
      <c r="D55" s="2"/>
      <c r="G55" s="2"/>
      <c r="J55" s="204"/>
      <c r="K55" s="2"/>
      <c r="N55" s="204"/>
      <c r="O55" s="2"/>
      <c r="R55" s="204"/>
      <c r="S55" s="2"/>
      <c r="V55" s="204"/>
      <c r="Y55" s="229"/>
      <c r="Z55" s="223"/>
      <c r="AA55" s="223"/>
      <c r="AB55" s="223"/>
    </row>
    <row r="56" spans="1:28" x14ac:dyDescent="0.3">
      <c r="A56" s="185"/>
      <c r="B56" s="185"/>
      <c r="D56" s="2"/>
      <c r="G56" s="2"/>
      <c r="J56" s="204"/>
      <c r="K56" s="2"/>
      <c r="N56" s="204"/>
      <c r="O56" s="2"/>
      <c r="R56" s="204"/>
      <c r="S56" s="2"/>
      <c r="V56" s="204"/>
      <c r="Y56" s="224"/>
      <c r="Z56" s="231"/>
      <c r="AA56" s="231"/>
      <c r="AB56" s="231"/>
    </row>
    <row r="57" spans="1:28" x14ac:dyDescent="0.3">
      <c r="A57" s="185"/>
      <c r="B57" s="185"/>
      <c r="D57" s="2"/>
      <c r="G57" s="2"/>
      <c r="J57" s="204"/>
      <c r="K57" s="2"/>
      <c r="N57" s="204"/>
      <c r="O57" s="2"/>
      <c r="R57" s="204"/>
      <c r="S57" s="2"/>
      <c r="V57" s="204"/>
      <c r="Y57" s="224"/>
      <c r="Z57" s="231"/>
      <c r="AA57" s="231"/>
      <c r="AB57" s="231"/>
    </row>
    <row r="58" spans="1:28" ht="14.4" customHeight="1" x14ac:dyDescent="0.3">
      <c r="D58" s="2"/>
      <c r="G58" s="2"/>
      <c r="I58" s="256"/>
      <c r="J58"/>
      <c r="K58" s="317"/>
      <c r="L58" s="317"/>
      <c r="M58" s="317"/>
      <c r="N58" s="317"/>
      <c r="O58" s="2"/>
      <c r="R58" s="204"/>
      <c r="S58" s="2"/>
      <c r="V58" s="204"/>
      <c r="Y58" s="224"/>
      <c r="Z58" s="231"/>
      <c r="AA58" s="231"/>
      <c r="AB58" s="231"/>
    </row>
    <row r="59" spans="1:28" x14ac:dyDescent="0.3">
      <c r="A59" s="185"/>
      <c r="B59" s="185"/>
      <c r="D59" s="2"/>
      <c r="G59" s="2"/>
      <c r="J59" s="229"/>
      <c r="K59" s="223"/>
      <c r="L59" s="223"/>
      <c r="M59" s="223"/>
      <c r="N59" s="260"/>
      <c r="O59" s="223" t="s">
        <v>48</v>
      </c>
      <c r="P59" s="223" t="s">
        <v>49</v>
      </c>
      <c r="Q59" s="223" t="s">
        <v>50</v>
      </c>
      <c r="R59" s="204"/>
      <c r="S59" s="2"/>
      <c r="V59" s="204"/>
      <c r="Y59" s="224"/>
      <c r="Z59" s="232"/>
      <c r="AA59" s="232"/>
      <c r="AB59" s="232"/>
    </row>
    <row r="60" spans="1:28" x14ac:dyDescent="0.3">
      <c r="A60" s="185"/>
      <c r="B60" s="185"/>
      <c r="D60" s="2"/>
      <c r="G60" s="2"/>
      <c r="J60" s="224"/>
      <c r="K60" s="228"/>
      <c r="L60" s="228"/>
      <c r="M60" s="228"/>
      <c r="N60" s="224" t="s">
        <v>37</v>
      </c>
      <c r="O60" s="231">
        <f>MEDIAN(E3:E36)</f>
        <v>800</v>
      </c>
      <c r="P60" s="231">
        <f>MEDIAN(H5:H36,L5:L33,P5:P23,T9:T19,X9:X19,AB9:AB14)</f>
        <v>800</v>
      </c>
      <c r="Q60" s="231">
        <f>MEDIAN(I3:I36,M3:M33,Q5:Q23,U9:U19,Y9:Y19,AC9:AC14)</f>
        <v>800</v>
      </c>
      <c r="R60" s="204"/>
      <c r="S60" s="2"/>
      <c r="V60" s="204"/>
      <c r="Y60" s="224"/>
      <c r="Z60" s="231"/>
      <c r="AA60" s="231"/>
      <c r="AB60" s="231"/>
    </row>
    <row r="61" spans="1:28" x14ac:dyDescent="0.3">
      <c r="A61" s="185"/>
      <c r="B61" s="185"/>
      <c r="D61" s="2"/>
      <c r="G61" s="2"/>
      <c r="J61" s="224"/>
      <c r="K61" s="225"/>
      <c r="L61" s="225"/>
      <c r="M61" s="225"/>
      <c r="N61" s="224" t="s">
        <v>38</v>
      </c>
      <c r="O61" s="231">
        <f>QUARTILE((E3:E36),3)</f>
        <v>1600</v>
      </c>
      <c r="P61" s="231">
        <f>QUARTILE((H5:H36,L5:L33,P5:P23,T9:T19,X9:X19,AB9:AB14),3)</f>
        <v>1600</v>
      </c>
      <c r="Q61" s="231">
        <f>QUARTILE((I3:I36,M3:M33,Q5:Q23,U9:U19,Y9:Y19,AC9:AC14),3)</f>
        <v>1600</v>
      </c>
      <c r="S61" s="2"/>
    </row>
    <row r="62" spans="1:28" x14ac:dyDescent="0.3">
      <c r="A62" s="298"/>
      <c r="B62" s="244"/>
      <c r="D62" s="2"/>
      <c r="G62" s="2"/>
      <c r="J62" s="224"/>
      <c r="K62" s="225"/>
      <c r="L62" s="225"/>
      <c r="M62" s="225"/>
      <c r="N62" s="224" t="s">
        <v>39</v>
      </c>
      <c r="O62" s="231">
        <f>MAX(E3:E36)</f>
        <v>3200</v>
      </c>
      <c r="P62" s="231">
        <f>MAX(H5:H36,L5:L33,P5:P23,T9:T19,X9:X19,AB9:AB14)</f>
        <v>6400</v>
      </c>
      <c r="Q62" s="231">
        <f>MAX(I3:I36,M3:M33,Q5:Q23,U9:U19,Y9:Y19,AC9:AC14)</f>
        <v>3200</v>
      </c>
      <c r="S62" s="2"/>
    </row>
    <row r="63" spans="1:28" x14ac:dyDescent="0.3">
      <c r="A63" s="298"/>
      <c r="B63" s="244"/>
      <c r="D63" s="2"/>
      <c r="G63" s="2"/>
      <c r="J63" s="224"/>
      <c r="K63" s="226"/>
      <c r="L63" s="226"/>
      <c r="M63" s="226"/>
      <c r="N63" s="224" t="s">
        <v>40</v>
      </c>
      <c r="O63" s="232">
        <f>MIN(E3:E36)</f>
        <v>100</v>
      </c>
      <c r="P63" s="232">
        <f>MIN(H5:H36,L5:L33,P5:P23,T9:T19,X9:X19,AB9:AB14)</f>
        <v>100</v>
      </c>
      <c r="Q63" s="232">
        <f>MIN(I3:I36,M3:M33,Q5:Q23,U9:U19,Y9:Y19,AC9:AC14)</f>
        <v>100</v>
      </c>
      <c r="S63" s="2"/>
    </row>
    <row r="64" spans="1:28" x14ac:dyDescent="0.3">
      <c r="A64" s="298"/>
      <c r="B64" s="244"/>
      <c r="D64" s="2"/>
      <c r="G64" s="2"/>
      <c r="J64" s="224"/>
      <c r="K64" s="225"/>
      <c r="L64" s="225"/>
      <c r="M64" s="225"/>
      <c r="N64" s="224" t="s">
        <v>41</v>
      </c>
      <c r="O64" s="231">
        <f>QUARTILE((E3:E36),1)</f>
        <v>400</v>
      </c>
      <c r="P64" s="231">
        <f>QUARTILE((H5:H36,L5:L33,P5:P23,T9:T19,X9:X19,AB9:AB14),1)</f>
        <v>400</v>
      </c>
      <c r="Q64" s="231">
        <f>QUARTILE((I3:I36,M3:M33,Q5:Q23,U9:U19,Y9:Y20,AC9:AC14),1)</f>
        <v>400</v>
      </c>
      <c r="S64" s="2"/>
    </row>
    <row r="65" spans="1:19" x14ac:dyDescent="0.3">
      <c r="A65" s="298"/>
      <c r="B65" s="244"/>
      <c r="D65" s="2"/>
      <c r="G65" s="2"/>
      <c r="J65" s="204"/>
      <c r="K65" s="2"/>
      <c r="N65" s="204"/>
      <c r="O65" s="2"/>
      <c r="S65" s="2"/>
    </row>
    <row r="66" spans="1:19" x14ac:dyDescent="0.3">
      <c r="A66" s="298"/>
      <c r="B66" s="244"/>
      <c r="D66" s="2"/>
      <c r="G66" s="2"/>
      <c r="K66" s="2"/>
      <c r="O66" s="2"/>
      <c r="S66" s="2"/>
    </row>
    <row r="67" spans="1:19" x14ac:dyDescent="0.3">
      <c r="A67" s="298"/>
      <c r="B67" s="244"/>
      <c r="D67" s="2"/>
      <c r="G67" s="2"/>
      <c r="K67" s="2"/>
      <c r="O67" s="2"/>
      <c r="S67" s="2"/>
    </row>
    <row r="68" spans="1:19" x14ac:dyDescent="0.3">
      <c r="A68" s="298"/>
      <c r="B68" s="244"/>
      <c r="D68" s="2"/>
      <c r="G68" s="2"/>
      <c r="K68" s="2"/>
      <c r="O68" s="2"/>
      <c r="S68" s="2"/>
    </row>
    <row r="69" spans="1:19" x14ac:dyDescent="0.3">
      <c r="A69" s="298"/>
      <c r="B69" s="244"/>
      <c r="D69" s="2"/>
      <c r="G69" s="2"/>
      <c r="K69" s="2"/>
      <c r="O69" s="2"/>
      <c r="S69" s="2"/>
    </row>
    <row r="70" spans="1:19" x14ac:dyDescent="0.3">
      <c r="A70" s="298"/>
      <c r="B70" s="244"/>
      <c r="D70" s="2"/>
      <c r="G70" s="2"/>
      <c r="K70" s="2"/>
      <c r="O70" s="2"/>
      <c r="S70" s="2"/>
    </row>
    <row r="71" spans="1:19" x14ac:dyDescent="0.3">
      <c r="A71" s="298"/>
      <c r="B71" s="244"/>
      <c r="D71" s="2"/>
      <c r="G71" s="2"/>
      <c r="K71" s="2"/>
      <c r="O71" s="2"/>
      <c r="S71" s="2"/>
    </row>
    <row r="72" spans="1:19" x14ac:dyDescent="0.3">
      <c r="A72" s="298"/>
      <c r="B72" s="244"/>
      <c r="D72" s="2"/>
      <c r="G72" s="2"/>
      <c r="K72" s="2"/>
      <c r="O72" s="2"/>
      <c r="S72" s="2"/>
    </row>
    <row r="73" spans="1:19" x14ac:dyDescent="0.3">
      <c r="A73" s="298"/>
      <c r="B73" s="244"/>
      <c r="D73" s="2"/>
      <c r="G73" s="2"/>
      <c r="K73" s="2"/>
      <c r="O73" s="2"/>
      <c r="S73" s="2"/>
    </row>
    <row r="74" spans="1:19" x14ac:dyDescent="0.3">
      <c r="A74" s="298"/>
      <c r="B74" s="244"/>
      <c r="D74" s="2"/>
      <c r="G74" s="2"/>
      <c r="K74" s="2"/>
      <c r="O74" s="2"/>
      <c r="S74" s="2"/>
    </row>
    <row r="75" spans="1:19" x14ac:dyDescent="0.3">
      <c r="A75" s="298"/>
      <c r="B75" s="244"/>
      <c r="D75" s="2"/>
      <c r="G75" s="2"/>
      <c r="K75" s="2"/>
      <c r="O75" s="2"/>
      <c r="S75" s="2"/>
    </row>
    <row r="76" spans="1:19" x14ac:dyDescent="0.3">
      <c r="A76" s="298"/>
      <c r="B76" s="244"/>
      <c r="D76" s="2"/>
      <c r="G76" s="2"/>
      <c r="K76" s="2"/>
      <c r="O76" s="2"/>
      <c r="S76" s="2"/>
    </row>
    <row r="77" spans="1:19" x14ac:dyDescent="0.3">
      <c r="A77" s="298"/>
      <c r="B77" s="244"/>
      <c r="D77" s="2"/>
      <c r="G77" s="2"/>
      <c r="K77" s="2"/>
      <c r="O77" s="2"/>
      <c r="S77" s="2"/>
    </row>
    <row r="78" spans="1:19" x14ac:dyDescent="0.3">
      <c r="A78" s="298"/>
      <c r="B78" s="244"/>
      <c r="D78" s="2"/>
      <c r="G78" s="2"/>
      <c r="K78" s="2"/>
      <c r="O78" s="2"/>
      <c r="S78" s="2"/>
    </row>
    <row r="79" spans="1:19" x14ac:dyDescent="0.3">
      <c r="A79" s="298"/>
      <c r="B79" s="244"/>
      <c r="D79" s="2"/>
      <c r="G79" s="2"/>
      <c r="K79" s="2"/>
      <c r="O79" s="2"/>
      <c r="S79" s="2"/>
    </row>
    <row r="80" spans="1:19" x14ac:dyDescent="0.3">
      <c r="A80" s="298"/>
      <c r="B80" s="244"/>
      <c r="D80" s="2"/>
      <c r="G80" s="2"/>
      <c r="K80" s="2"/>
      <c r="O80" s="2"/>
      <c r="S80" s="2"/>
    </row>
    <row r="81" spans="1:19" x14ac:dyDescent="0.3">
      <c r="A81" s="298"/>
      <c r="B81" s="244"/>
      <c r="D81" s="2"/>
      <c r="G81" s="2"/>
      <c r="K81" s="2"/>
      <c r="O81" s="2"/>
      <c r="S81" s="2"/>
    </row>
    <row r="82" spans="1:19" x14ac:dyDescent="0.3">
      <c r="A82" s="298"/>
      <c r="B82" s="244"/>
      <c r="D82" s="2"/>
      <c r="G82" s="2"/>
      <c r="K82" s="2"/>
      <c r="O82" s="2"/>
      <c r="S82" s="2"/>
    </row>
    <row r="83" spans="1:19" x14ac:dyDescent="0.3">
      <c r="A83" s="298"/>
      <c r="B83" s="244"/>
      <c r="D83" s="2"/>
      <c r="G83" s="2"/>
      <c r="K83" s="2"/>
      <c r="O83" s="2"/>
      <c r="S83" s="2"/>
    </row>
  </sheetData>
  <mergeCells count="10">
    <mergeCell ref="O42:P42"/>
    <mergeCell ref="Q42:R42"/>
    <mergeCell ref="A78:A80"/>
    <mergeCell ref="A81:A83"/>
    <mergeCell ref="K58:L58"/>
    <mergeCell ref="M58:N58"/>
    <mergeCell ref="A62:A65"/>
    <mergeCell ref="A66:A69"/>
    <mergeCell ref="A70:A73"/>
    <mergeCell ref="A74:A77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workbookViewId="0">
      <selection activeCell="B37" sqref="B37"/>
    </sheetView>
  </sheetViews>
  <sheetFormatPr baseColWidth="10" defaultRowHeight="14.4" x14ac:dyDescent="0.3"/>
  <sheetData>
    <row r="1" spans="1:18" x14ac:dyDescent="0.3">
      <c r="A1" s="12"/>
      <c r="B1" s="12"/>
      <c r="C1" s="2" t="s">
        <v>78</v>
      </c>
      <c r="D1" s="204"/>
      <c r="E1" s="2"/>
      <c r="J1" t="s">
        <v>79</v>
      </c>
    </row>
    <row r="2" spans="1:18" ht="28.8" x14ac:dyDescent="0.3">
      <c r="A2" s="188"/>
      <c r="B2" s="188" t="s">
        <v>77</v>
      </c>
      <c r="C2" s="189" t="s">
        <v>84</v>
      </c>
      <c r="D2" s="220" t="s">
        <v>1</v>
      </c>
      <c r="E2" s="221" t="s">
        <v>82</v>
      </c>
      <c r="H2" s="188"/>
      <c r="I2" s="188" t="s">
        <v>77</v>
      </c>
      <c r="J2" s="189" t="s">
        <v>85</v>
      </c>
      <c r="K2" s="220" t="s">
        <v>1</v>
      </c>
      <c r="L2" s="221" t="s">
        <v>82</v>
      </c>
    </row>
    <row r="3" spans="1:18" x14ac:dyDescent="0.3">
      <c r="A3" s="206"/>
      <c r="B3" s="206">
        <v>78</v>
      </c>
      <c r="C3" s="200"/>
      <c r="D3" s="210">
        <v>2.83</v>
      </c>
      <c r="E3" s="199">
        <v>100</v>
      </c>
      <c r="F3" s="184"/>
      <c r="G3" s="184"/>
      <c r="H3" s="206"/>
      <c r="I3" s="206">
        <v>70</v>
      </c>
      <c r="J3" s="200"/>
      <c r="K3" s="210">
        <v>5.37</v>
      </c>
      <c r="L3" s="199">
        <v>800</v>
      </c>
      <c r="M3" s="184"/>
    </row>
    <row r="4" spans="1:18" x14ac:dyDescent="0.3">
      <c r="A4" s="206"/>
      <c r="B4" s="206">
        <v>58</v>
      </c>
      <c r="C4" s="200"/>
      <c r="D4" s="210">
        <v>4.93</v>
      </c>
      <c r="E4" s="199">
        <v>400</v>
      </c>
      <c r="F4" s="184"/>
      <c r="G4" s="184"/>
      <c r="H4" s="207"/>
      <c r="I4" s="207">
        <v>96</v>
      </c>
      <c r="J4" s="200"/>
      <c r="K4" s="210">
        <v>5.67</v>
      </c>
      <c r="L4" s="199">
        <v>3200</v>
      </c>
      <c r="M4" s="184"/>
    </row>
    <row r="5" spans="1:18" x14ac:dyDescent="0.3">
      <c r="A5" s="206"/>
      <c r="B5" s="206">
        <v>83</v>
      </c>
      <c r="C5" s="200"/>
      <c r="D5" s="210">
        <v>4.7699999999999996</v>
      </c>
      <c r="E5" s="201">
        <v>400</v>
      </c>
      <c r="H5" s="208"/>
      <c r="I5" s="208">
        <v>85</v>
      </c>
      <c r="J5" s="200"/>
      <c r="K5" s="210">
        <v>4.34</v>
      </c>
      <c r="L5" s="199">
        <v>1600</v>
      </c>
    </row>
    <row r="6" spans="1:18" x14ac:dyDescent="0.3">
      <c r="A6" s="202"/>
      <c r="B6" s="202">
        <v>74</v>
      </c>
      <c r="C6" s="200"/>
      <c r="D6" s="210"/>
      <c r="E6" s="199">
        <v>400</v>
      </c>
      <c r="H6" s="206"/>
      <c r="I6" s="206">
        <v>102</v>
      </c>
      <c r="J6" s="200"/>
      <c r="K6" s="210">
        <v>5.22</v>
      </c>
      <c r="L6" s="199">
        <v>1600</v>
      </c>
    </row>
    <row r="7" spans="1:18" x14ac:dyDescent="0.3">
      <c r="A7" s="209"/>
      <c r="B7" s="209">
        <v>68</v>
      </c>
      <c r="C7" s="203"/>
      <c r="D7" s="211"/>
      <c r="E7" s="201">
        <v>400</v>
      </c>
      <c r="H7" s="198"/>
      <c r="I7" s="198">
        <v>80</v>
      </c>
      <c r="J7" s="200"/>
      <c r="K7" s="210"/>
      <c r="L7" s="201">
        <v>800</v>
      </c>
    </row>
    <row r="8" spans="1:18" x14ac:dyDescent="0.3">
      <c r="A8" s="209"/>
      <c r="B8" s="209">
        <v>70</v>
      </c>
      <c r="C8" s="200"/>
      <c r="D8" s="210">
        <v>4.18</v>
      </c>
      <c r="E8" s="199">
        <v>400</v>
      </c>
      <c r="H8" s="206"/>
      <c r="I8" s="206">
        <v>105</v>
      </c>
      <c r="J8" s="200"/>
      <c r="K8" s="210">
        <v>4.74</v>
      </c>
      <c r="L8" s="199">
        <v>1600</v>
      </c>
    </row>
    <row r="9" spans="1:18" x14ac:dyDescent="0.3">
      <c r="A9" s="206"/>
      <c r="B9" s="206">
        <v>65</v>
      </c>
      <c r="C9" s="200"/>
      <c r="D9" s="210">
        <v>3.29</v>
      </c>
      <c r="E9" s="201">
        <v>400</v>
      </c>
      <c r="H9" s="198"/>
      <c r="I9" s="198">
        <v>81</v>
      </c>
      <c r="J9" s="200"/>
      <c r="K9" s="210"/>
      <c r="L9" s="201">
        <v>3200</v>
      </c>
    </row>
    <row r="10" spans="1:18" x14ac:dyDescent="0.3">
      <c r="A10" s="198"/>
      <c r="B10" s="198">
        <v>69</v>
      </c>
      <c r="C10" s="200"/>
      <c r="D10" s="210"/>
      <c r="E10" s="201">
        <v>400</v>
      </c>
      <c r="H10" s="206"/>
      <c r="I10" s="206">
        <v>83</v>
      </c>
      <c r="J10" s="200"/>
      <c r="K10" s="242">
        <v>4.74</v>
      </c>
      <c r="L10" s="201">
        <v>1600</v>
      </c>
      <c r="P10" s="260"/>
      <c r="Q10" s="223" t="s">
        <v>55</v>
      </c>
      <c r="R10" s="223" t="s">
        <v>56</v>
      </c>
    </row>
    <row r="11" spans="1:18" x14ac:dyDescent="0.3">
      <c r="A11" s="206"/>
      <c r="B11" s="206">
        <v>81</v>
      </c>
      <c r="C11" s="200"/>
      <c r="D11" s="210">
        <v>2.98</v>
      </c>
      <c r="E11" s="201">
        <v>400</v>
      </c>
      <c r="H11" s="206"/>
      <c r="I11" s="206">
        <v>95</v>
      </c>
      <c r="J11" s="200"/>
      <c r="K11" s="242">
        <v>6.73</v>
      </c>
      <c r="L11" s="201">
        <v>3200</v>
      </c>
      <c r="P11" s="224" t="s">
        <v>37</v>
      </c>
      <c r="Q11" s="228">
        <f>MEDIAN(B3:B13)</f>
        <v>70</v>
      </c>
      <c r="R11" s="228">
        <f>MEDIAN(I3:I23)</f>
        <v>82</v>
      </c>
    </row>
    <row r="12" spans="1:18" x14ac:dyDescent="0.3">
      <c r="A12" s="206"/>
      <c r="B12" s="206">
        <v>62</v>
      </c>
      <c r="C12" s="200"/>
      <c r="D12" s="211">
        <v>4.8600000000000003</v>
      </c>
      <c r="E12" s="201">
        <v>400</v>
      </c>
      <c r="H12" s="198"/>
      <c r="I12" s="198">
        <v>98</v>
      </c>
      <c r="J12" s="151"/>
      <c r="K12" s="205"/>
      <c r="L12" s="257">
        <v>1600</v>
      </c>
      <c r="P12" s="224" t="s">
        <v>38</v>
      </c>
      <c r="Q12" s="228">
        <f>QUARTILE((B3:B13),3)</f>
        <v>76</v>
      </c>
      <c r="R12" s="228">
        <f>QUARTILE((I3:I23),3)</f>
        <v>95</v>
      </c>
    </row>
    <row r="13" spans="1:18" x14ac:dyDescent="0.3">
      <c r="A13" s="198"/>
      <c r="B13" s="198">
        <v>72</v>
      </c>
      <c r="C13" s="200"/>
      <c r="D13" s="205"/>
      <c r="E13" s="201">
        <v>400</v>
      </c>
      <c r="H13" s="207"/>
      <c r="I13" s="207">
        <v>82</v>
      </c>
      <c r="J13" s="10"/>
      <c r="K13" s="210">
        <v>5.69</v>
      </c>
      <c r="L13" s="257">
        <v>3200</v>
      </c>
      <c r="P13" s="224" t="s">
        <v>39</v>
      </c>
      <c r="Q13" s="228">
        <f>MAX(B3:B13)</f>
        <v>83</v>
      </c>
      <c r="R13" s="228">
        <f>MAX(I3:I23)</f>
        <v>105</v>
      </c>
    </row>
    <row r="14" spans="1:18" x14ac:dyDescent="0.3">
      <c r="A14" s="206"/>
      <c r="B14" s="206"/>
      <c r="C14" s="200"/>
      <c r="D14" s="210"/>
      <c r="E14" s="199"/>
      <c r="H14" s="185"/>
      <c r="I14" s="185">
        <v>65</v>
      </c>
      <c r="J14" s="10"/>
      <c r="K14" s="204"/>
      <c r="L14" s="39">
        <v>800</v>
      </c>
      <c r="P14" s="224" t="s">
        <v>40</v>
      </c>
      <c r="Q14" s="258">
        <f>MIN(B3:B13)</f>
        <v>58</v>
      </c>
      <c r="R14" s="258">
        <f>MIN(I3:I23)</f>
        <v>60</v>
      </c>
    </row>
    <row r="15" spans="1:18" x14ac:dyDescent="0.3">
      <c r="H15" s="206"/>
      <c r="I15" s="206">
        <v>80</v>
      </c>
      <c r="J15" s="10"/>
      <c r="K15" s="210">
        <v>6.4</v>
      </c>
      <c r="L15" s="39">
        <v>800</v>
      </c>
      <c r="P15" s="224" t="s">
        <v>41</v>
      </c>
      <c r="Q15" s="228">
        <f>QUARTILE((B3:B13),1)</f>
        <v>66.5</v>
      </c>
      <c r="R15" s="228">
        <f>QUARTILE((I3:I23),1)</f>
        <v>76</v>
      </c>
    </row>
    <row r="16" spans="1:18" x14ac:dyDescent="0.3">
      <c r="H16" s="185"/>
      <c r="I16" s="185">
        <v>60</v>
      </c>
      <c r="J16" s="151"/>
      <c r="K16" s="204">
        <v>5.68</v>
      </c>
      <c r="L16" s="262">
        <v>3200</v>
      </c>
    </row>
    <row r="17" spans="1:12" x14ac:dyDescent="0.3">
      <c r="H17" s="185"/>
      <c r="I17" s="185">
        <v>95</v>
      </c>
      <c r="J17" s="151"/>
      <c r="K17" s="204">
        <v>5.33</v>
      </c>
      <c r="L17" s="262">
        <v>3200</v>
      </c>
    </row>
    <row r="18" spans="1:12" x14ac:dyDescent="0.3">
      <c r="A18" s="198"/>
      <c r="B18" s="198"/>
      <c r="C18" s="200"/>
      <c r="D18" s="210"/>
      <c r="E18" s="201"/>
      <c r="H18" s="185"/>
      <c r="I18" s="185">
        <v>98</v>
      </c>
      <c r="J18" s="151"/>
      <c r="K18" s="204">
        <v>3.6</v>
      </c>
      <c r="L18" s="262">
        <v>800</v>
      </c>
    </row>
    <row r="19" spans="1:12" x14ac:dyDescent="0.3">
      <c r="A19" s="206"/>
      <c r="B19" s="206"/>
      <c r="C19" s="200"/>
      <c r="D19" s="210"/>
      <c r="E19" s="199"/>
      <c r="H19" s="185"/>
      <c r="I19" s="185">
        <v>80</v>
      </c>
      <c r="J19" s="151"/>
      <c r="K19" s="204">
        <v>6.01</v>
      </c>
      <c r="L19" s="262">
        <v>1600</v>
      </c>
    </row>
    <row r="20" spans="1:12" x14ac:dyDescent="0.3">
      <c r="A20" s="198"/>
      <c r="B20" s="198"/>
      <c r="C20" s="200"/>
      <c r="D20" s="210"/>
      <c r="E20" s="201"/>
      <c r="H20" s="206"/>
      <c r="I20" s="206">
        <v>74</v>
      </c>
      <c r="J20" s="10"/>
      <c r="K20" s="210">
        <v>7</v>
      </c>
      <c r="L20" s="262">
        <v>3200</v>
      </c>
    </row>
    <row r="21" spans="1:12" x14ac:dyDescent="0.3">
      <c r="H21" s="243"/>
      <c r="I21" s="243">
        <v>68</v>
      </c>
      <c r="J21" s="151"/>
      <c r="K21" s="204">
        <v>4.92</v>
      </c>
      <c r="L21" s="262">
        <v>800</v>
      </c>
    </row>
    <row r="22" spans="1:12" x14ac:dyDescent="0.3">
      <c r="H22" s="185"/>
      <c r="I22" s="185">
        <v>87</v>
      </c>
      <c r="J22" s="151"/>
      <c r="K22" s="204">
        <v>3.93</v>
      </c>
      <c r="L22" s="262">
        <v>1600</v>
      </c>
    </row>
    <row r="23" spans="1:12" x14ac:dyDescent="0.3">
      <c r="A23" s="206"/>
      <c r="B23" s="206"/>
      <c r="C23" s="200"/>
      <c r="D23" s="242"/>
      <c r="E23" s="201"/>
      <c r="H23" s="185"/>
      <c r="I23" s="185">
        <v>76</v>
      </c>
      <c r="J23" s="151"/>
      <c r="K23" s="204">
        <v>5.85</v>
      </c>
      <c r="L23" s="262">
        <v>1600</v>
      </c>
    </row>
    <row r="24" spans="1:12" ht="15" x14ac:dyDescent="0.25">
      <c r="A24" s="206"/>
      <c r="B24" s="206"/>
      <c r="C24" s="200"/>
      <c r="D24" s="242"/>
      <c r="E24" s="201"/>
    </row>
    <row r="25" spans="1:12" ht="15" x14ac:dyDescent="0.25">
      <c r="A25" s="198"/>
      <c r="B25" s="198"/>
      <c r="C25" s="151"/>
      <c r="D25" s="205"/>
      <c r="E25" s="257"/>
    </row>
    <row r="26" spans="1:12" ht="15" x14ac:dyDescent="0.25">
      <c r="A26" s="207"/>
      <c r="B26" s="261"/>
      <c r="C26" s="223" t="s">
        <v>55</v>
      </c>
      <c r="D26" s="223" t="s">
        <v>58</v>
      </c>
      <c r="E26" s="263" t="s">
        <v>57</v>
      </c>
    </row>
    <row r="27" spans="1:12" ht="15" x14ac:dyDescent="0.25">
      <c r="A27" s="185"/>
      <c r="B27" s="224" t="s">
        <v>37</v>
      </c>
      <c r="C27" s="231">
        <f>MEDIAN(B3:B13)</f>
        <v>70</v>
      </c>
      <c r="D27" s="231">
        <f>MEDIAN(I3,I7,I14,I15,I18,I21)</f>
        <v>75</v>
      </c>
      <c r="E27" s="231">
        <f>MEDIAN(I4:I6,I8:I13,I16:I17,I19:I20,I22:I23)</f>
        <v>85</v>
      </c>
    </row>
    <row r="28" spans="1:12" ht="15" x14ac:dyDescent="0.25">
      <c r="A28" s="206"/>
      <c r="B28" s="224" t="s">
        <v>38</v>
      </c>
      <c r="C28" s="231">
        <f>QUARTILE((B3:B13),3)</f>
        <v>76</v>
      </c>
      <c r="D28" s="231">
        <f>QUARTILE((I3,I7,I14,I15,I18,I21),3)</f>
        <v>80</v>
      </c>
      <c r="E28" s="231">
        <f>QUARTILE((I4:I6,I8:I13,I16:I17,I19:I20,I22:I23),3)</f>
        <v>95.5</v>
      </c>
    </row>
    <row r="29" spans="1:12" ht="15" x14ac:dyDescent="0.25">
      <c r="A29" s="185"/>
      <c r="B29" s="224" t="s">
        <v>39</v>
      </c>
      <c r="C29" s="231">
        <f>MAX(B3:B13)</f>
        <v>83</v>
      </c>
      <c r="D29" s="231">
        <f>MAX(I3,I7,I14,I15,I18,I21)</f>
        <v>98</v>
      </c>
      <c r="E29" s="231">
        <f>MAX(I4:I6,I8:I13,I16:I17,I19:I20,I22:I23)</f>
        <v>105</v>
      </c>
    </row>
    <row r="30" spans="1:12" ht="15" x14ac:dyDescent="0.25">
      <c r="A30" s="185"/>
      <c r="B30" s="224" t="s">
        <v>40</v>
      </c>
      <c r="C30" s="232">
        <f>MIN(B3:B13)</f>
        <v>58</v>
      </c>
      <c r="D30" s="232">
        <f>MIN(I3,I7,I14,I15,I18,I21)</f>
        <v>65</v>
      </c>
      <c r="E30" s="232">
        <f>MIN(I4:I6,I8:I13,I16:I17,I19:I20,I22:I23)</f>
        <v>60</v>
      </c>
    </row>
    <row r="31" spans="1:12" ht="15" x14ac:dyDescent="0.25">
      <c r="A31" s="185"/>
      <c r="B31" s="224" t="s">
        <v>41</v>
      </c>
      <c r="C31" s="231">
        <f>QUARTILE((B3:B13),1)</f>
        <v>66.5</v>
      </c>
      <c r="D31" s="231">
        <f>QUARTILE((I3,I7,I14,I15,I18,I21),1)</f>
        <v>68.5</v>
      </c>
      <c r="E31" s="231">
        <f>QUARTILE((I4:I6,I8:I13,I16:I17,I19:I20,I22:I23),1)</f>
        <v>80.5</v>
      </c>
    </row>
    <row r="32" spans="1:12" ht="15" x14ac:dyDescent="0.25">
      <c r="A32" s="185"/>
      <c r="B32" s="185"/>
      <c r="C32" s="151"/>
      <c r="D32" s="204"/>
      <c r="E32" s="262"/>
    </row>
    <row r="33" spans="1:5" x14ac:dyDescent="0.3">
      <c r="A33" s="206" t="s">
        <v>54</v>
      </c>
      <c r="B33" s="206">
        <v>32</v>
      </c>
      <c r="C33" s="39">
        <v>11</v>
      </c>
      <c r="D33" s="263">
        <v>6</v>
      </c>
      <c r="E33" s="262">
        <v>15</v>
      </c>
    </row>
    <row r="34" spans="1:5" ht="15" x14ac:dyDescent="0.25">
      <c r="A34" s="243"/>
      <c r="B34" s="243"/>
      <c r="C34" s="151"/>
      <c r="D34" s="204"/>
      <c r="E34" s="262"/>
    </row>
    <row r="35" spans="1:5" ht="15" x14ac:dyDescent="0.25">
      <c r="A35" s="185"/>
      <c r="B35" s="185"/>
      <c r="C35" s="151"/>
      <c r="D35" s="204"/>
      <c r="E35" s="262"/>
    </row>
    <row r="36" spans="1:5" ht="15" x14ac:dyDescent="0.25">
      <c r="A36" s="185"/>
      <c r="B36" s="185"/>
      <c r="C36" s="151"/>
      <c r="D36" s="204"/>
      <c r="E36" s="262"/>
    </row>
    <row r="37" spans="1:5" ht="15" x14ac:dyDescent="0.25">
      <c r="C37" s="184"/>
    </row>
    <row r="61" spans="2:3" x14ac:dyDescent="0.3">
      <c r="B61" t="s">
        <v>75</v>
      </c>
      <c r="C61" t="s">
        <v>76</v>
      </c>
    </row>
    <row r="62" spans="2:3" x14ac:dyDescent="0.3">
      <c r="B62" s="206">
        <v>78</v>
      </c>
      <c r="C62" s="199">
        <v>100</v>
      </c>
    </row>
    <row r="63" spans="2:3" x14ac:dyDescent="0.3">
      <c r="B63" s="206">
        <v>58</v>
      </c>
      <c r="C63" s="199">
        <v>400</v>
      </c>
    </row>
    <row r="64" spans="2:3" x14ac:dyDescent="0.3">
      <c r="B64" s="206">
        <v>83</v>
      </c>
      <c r="C64" s="201">
        <v>400</v>
      </c>
    </row>
    <row r="65" spans="2:3" x14ac:dyDescent="0.3">
      <c r="B65" s="202">
        <v>74</v>
      </c>
      <c r="C65" s="199">
        <v>400</v>
      </c>
    </row>
    <row r="66" spans="2:3" x14ac:dyDescent="0.3">
      <c r="B66" s="209">
        <v>68</v>
      </c>
      <c r="C66" s="201">
        <v>400</v>
      </c>
    </row>
    <row r="67" spans="2:3" x14ac:dyDescent="0.3">
      <c r="B67" s="209">
        <v>70</v>
      </c>
      <c r="C67" s="199">
        <v>400</v>
      </c>
    </row>
    <row r="68" spans="2:3" x14ac:dyDescent="0.3">
      <c r="B68" s="206">
        <v>65</v>
      </c>
      <c r="C68" s="201">
        <v>400</v>
      </c>
    </row>
    <row r="69" spans="2:3" x14ac:dyDescent="0.3">
      <c r="B69" s="198">
        <v>69</v>
      </c>
      <c r="C69" s="201">
        <v>400</v>
      </c>
    </row>
    <row r="70" spans="2:3" x14ac:dyDescent="0.3">
      <c r="B70" s="206">
        <v>81</v>
      </c>
      <c r="C70" s="201">
        <v>400</v>
      </c>
    </row>
    <row r="71" spans="2:3" x14ac:dyDescent="0.3">
      <c r="B71" s="206">
        <v>62</v>
      </c>
      <c r="C71" s="201">
        <v>400</v>
      </c>
    </row>
    <row r="72" spans="2:3" x14ac:dyDescent="0.3">
      <c r="B72" s="198">
        <v>72</v>
      </c>
      <c r="C72" s="201">
        <v>400</v>
      </c>
    </row>
    <row r="73" spans="2:3" x14ac:dyDescent="0.3">
      <c r="B73" s="206">
        <v>70</v>
      </c>
      <c r="C73" s="199">
        <v>800</v>
      </c>
    </row>
    <row r="74" spans="2:3" x14ac:dyDescent="0.3">
      <c r="B74" s="207">
        <v>96</v>
      </c>
      <c r="C74" s="199">
        <v>3200</v>
      </c>
    </row>
    <row r="75" spans="2:3" x14ac:dyDescent="0.3">
      <c r="B75" s="208">
        <v>85</v>
      </c>
      <c r="C75" s="199">
        <v>1600</v>
      </c>
    </row>
    <row r="76" spans="2:3" x14ac:dyDescent="0.3">
      <c r="B76" s="206">
        <v>102</v>
      </c>
      <c r="C76" s="199">
        <v>1600</v>
      </c>
    </row>
    <row r="77" spans="2:3" x14ac:dyDescent="0.3">
      <c r="B77" s="198">
        <v>80</v>
      </c>
      <c r="C77" s="201">
        <v>800</v>
      </c>
    </row>
    <row r="78" spans="2:3" x14ac:dyDescent="0.3">
      <c r="B78" s="206">
        <v>105</v>
      </c>
      <c r="C78" s="199">
        <v>1600</v>
      </c>
    </row>
    <row r="79" spans="2:3" x14ac:dyDescent="0.3">
      <c r="B79" s="198">
        <v>81</v>
      </c>
      <c r="C79" s="201">
        <v>3200</v>
      </c>
    </row>
    <row r="80" spans="2:3" x14ac:dyDescent="0.3">
      <c r="B80" s="206">
        <v>83</v>
      </c>
      <c r="C80" s="201">
        <v>1600</v>
      </c>
    </row>
    <row r="81" spans="2:3" x14ac:dyDescent="0.3">
      <c r="B81" s="206">
        <v>95</v>
      </c>
      <c r="C81" s="201">
        <v>3200</v>
      </c>
    </row>
    <row r="82" spans="2:3" x14ac:dyDescent="0.3">
      <c r="B82" s="198">
        <v>98</v>
      </c>
      <c r="C82" s="257">
        <v>1600</v>
      </c>
    </row>
    <row r="83" spans="2:3" x14ac:dyDescent="0.3">
      <c r="B83" s="207">
        <v>82</v>
      </c>
      <c r="C83" s="257">
        <v>3200</v>
      </c>
    </row>
    <row r="84" spans="2:3" x14ac:dyDescent="0.3">
      <c r="B84" s="185">
        <v>65</v>
      </c>
      <c r="C84" s="39">
        <v>800</v>
      </c>
    </row>
    <row r="85" spans="2:3" x14ac:dyDescent="0.3">
      <c r="B85" s="206">
        <v>80</v>
      </c>
      <c r="C85" s="39">
        <v>800</v>
      </c>
    </row>
    <row r="86" spans="2:3" x14ac:dyDescent="0.3">
      <c r="B86" s="185">
        <v>60</v>
      </c>
      <c r="C86" s="262">
        <v>3200</v>
      </c>
    </row>
    <row r="87" spans="2:3" x14ac:dyDescent="0.3">
      <c r="B87" s="185">
        <v>95</v>
      </c>
      <c r="C87" s="262">
        <v>3200</v>
      </c>
    </row>
    <row r="88" spans="2:3" x14ac:dyDescent="0.3">
      <c r="B88" s="185">
        <v>98</v>
      </c>
      <c r="C88" s="262">
        <v>800</v>
      </c>
    </row>
    <row r="89" spans="2:3" x14ac:dyDescent="0.3">
      <c r="B89" s="185">
        <v>80</v>
      </c>
      <c r="C89" s="262">
        <v>1600</v>
      </c>
    </row>
    <row r="90" spans="2:3" x14ac:dyDescent="0.3">
      <c r="B90" s="206">
        <v>74</v>
      </c>
      <c r="C90" s="262">
        <v>3200</v>
      </c>
    </row>
    <row r="91" spans="2:3" x14ac:dyDescent="0.3">
      <c r="B91" s="243">
        <v>68</v>
      </c>
      <c r="C91" s="262">
        <v>800</v>
      </c>
    </row>
    <row r="92" spans="2:3" x14ac:dyDescent="0.3">
      <c r="B92" s="185">
        <v>87</v>
      </c>
      <c r="C92" s="262">
        <v>1600</v>
      </c>
    </row>
    <row r="93" spans="2:3" x14ac:dyDescent="0.3">
      <c r="B93" s="185">
        <v>76</v>
      </c>
      <c r="C93" s="262">
        <v>160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D11"/>
  <sheetViews>
    <sheetView workbookViewId="0">
      <selection activeCell="L38" sqref="L38"/>
    </sheetView>
  </sheetViews>
  <sheetFormatPr baseColWidth="10" defaultRowHeight="14.4" x14ac:dyDescent="0.3"/>
  <sheetData>
    <row r="7" spans="3:4" x14ac:dyDescent="0.25">
      <c r="C7" t="s">
        <v>59</v>
      </c>
      <c r="D7" t="s">
        <v>60</v>
      </c>
    </row>
    <row r="8" spans="3:4" x14ac:dyDescent="0.25">
      <c r="C8">
        <v>0</v>
      </c>
      <c r="D8">
        <v>14</v>
      </c>
    </row>
    <row r="9" spans="3:4" x14ac:dyDescent="0.25">
      <c r="C9" t="s">
        <v>3</v>
      </c>
      <c r="D9">
        <v>11</v>
      </c>
    </row>
    <row r="10" spans="3:4" x14ac:dyDescent="0.25">
      <c r="C10" t="s">
        <v>4</v>
      </c>
      <c r="D10">
        <v>5</v>
      </c>
    </row>
    <row r="11" spans="3:4" x14ac:dyDescent="0.25">
      <c r="C11" t="s">
        <v>10</v>
      </c>
      <c r="D11">
        <v>4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3"/>
  <sheetViews>
    <sheetView workbookViewId="0">
      <selection activeCell="Z63" sqref="Z63"/>
    </sheetView>
  </sheetViews>
  <sheetFormatPr baseColWidth="10" defaultColWidth="11.5546875" defaultRowHeight="14.4" x14ac:dyDescent="0.3"/>
  <cols>
    <col min="1" max="1" width="17.6640625" style="2" customWidth="1"/>
    <col min="2" max="3" width="11.5546875" style="2"/>
    <col min="4" max="4" width="5.6640625" style="204" customWidth="1"/>
    <col min="5" max="5" width="8.6640625" style="2" customWidth="1"/>
    <col min="6" max="8" width="11.5546875" style="2"/>
    <col min="9" max="9" width="7.44140625" style="204" customWidth="1"/>
    <col min="10" max="14" width="11.5546875" style="2"/>
    <col min="15" max="15" width="11.5546875" style="204"/>
    <col min="16" max="20" width="11.5546875" style="2"/>
    <col min="21" max="21" width="11.5546875" style="204"/>
    <col min="22" max="26" width="11.5546875" style="2"/>
    <col min="27" max="27" width="11.5546875" style="204"/>
    <col min="28" max="28" width="12" style="2" customWidth="1"/>
    <col min="29" max="16384" width="11.5546875" style="2"/>
  </cols>
  <sheetData>
    <row r="1" spans="1:41" x14ac:dyDescent="0.3">
      <c r="A1" s="12"/>
    </row>
    <row r="2" spans="1:41" ht="28.8" x14ac:dyDescent="0.3">
      <c r="A2" s="188"/>
      <c r="B2" s="189"/>
      <c r="C2" s="275" t="s">
        <v>95</v>
      </c>
      <c r="D2" s="220" t="s">
        <v>1</v>
      </c>
      <c r="E2" s="221" t="s">
        <v>24</v>
      </c>
      <c r="F2" s="190"/>
      <c r="G2" s="190" t="s">
        <v>61</v>
      </c>
      <c r="H2" s="276" t="s">
        <v>62</v>
      </c>
      <c r="I2" s="216" t="s">
        <v>1</v>
      </c>
      <c r="J2" s="217" t="s">
        <v>35</v>
      </c>
      <c r="K2" s="191" t="s">
        <v>26</v>
      </c>
      <c r="L2" s="192"/>
      <c r="M2" s="192" t="s">
        <v>63</v>
      </c>
      <c r="N2" s="278" t="s">
        <v>64</v>
      </c>
      <c r="O2" s="218" t="s">
        <v>1</v>
      </c>
      <c r="P2" s="219" t="s">
        <v>35</v>
      </c>
      <c r="Q2" s="193" t="s">
        <v>27</v>
      </c>
      <c r="R2" s="194"/>
      <c r="S2" s="194" t="s">
        <v>65</v>
      </c>
      <c r="T2" s="280" t="s">
        <v>66</v>
      </c>
      <c r="U2" s="214" t="s">
        <v>1</v>
      </c>
      <c r="V2" s="215" t="s">
        <v>35</v>
      </c>
      <c r="W2" s="195" t="s">
        <v>28</v>
      </c>
      <c r="X2" s="196"/>
      <c r="Y2" s="196" t="s">
        <v>68</v>
      </c>
      <c r="Z2" s="282" t="s">
        <v>67</v>
      </c>
      <c r="AA2" s="212" t="s">
        <v>1</v>
      </c>
      <c r="AB2" s="213" t="s">
        <v>36</v>
      </c>
      <c r="AC2" s="197" t="s">
        <v>29</v>
      </c>
      <c r="AD2" s="234"/>
      <c r="AE2" s="234" t="s">
        <v>69</v>
      </c>
      <c r="AF2" s="281" t="s">
        <v>70</v>
      </c>
      <c r="AG2" s="235" t="s">
        <v>1</v>
      </c>
      <c r="AH2" s="236" t="s">
        <v>36</v>
      </c>
      <c r="AI2" s="237" t="s">
        <v>30</v>
      </c>
      <c r="AJ2" s="238"/>
      <c r="AK2" s="238" t="s">
        <v>71</v>
      </c>
      <c r="AL2" s="279" t="s">
        <v>72</v>
      </c>
      <c r="AM2" s="239" t="s">
        <v>1</v>
      </c>
      <c r="AN2" s="240" t="s">
        <v>36</v>
      </c>
      <c r="AO2" s="241" t="s">
        <v>51</v>
      </c>
    </row>
    <row r="3" spans="1:41" x14ac:dyDescent="0.3">
      <c r="A3" s="198"/>
      <c r="B3" s="199"/>
      <c r="C3" s="257"/>
      <c r="D3" s="205"/>
      <c r="E3" s="199"/>
      <c r="F3" s="200"/>
      <c r="G3" s="257"/>
      <c r="H3" s="274"/>
      <c r="I3" s="205"/>
      <c r="J3" s="199"/>
      <c r="K3" s="199">
        <v>100</v>
      </c>
      <c r="L3" s="200"/>
      <c r="M3" s="257"/>
      <c r="N3" s="257"/>
      <c r="O3" s="205"/>
      <c r="P3" s="199"/>
      <c r="Q3" s="201">
        <v>100</v>
      </c>
      <c r="R3" s="199"/>
      <c r="S3" s="257"/>
      <c r="T3" s="257"/>
      <c r="U3" s="205"/>
      <c r="V3" s="199"/>
      <c r="W3" s="199"/>
      <c r="X3" s="199"/>
      <c r="Y3" s="199"/>
      <c r="Z3" s="199"/>
      <c r="AA3" s="205"/>
      <c r="AB3" s="199"/>
      <c r="AC3" s="199"/>
    </row>
    <row r="4" spans="1:41" ht="14.4" customHeight="1" x14ac:dyDescent="0.3">
      <c r="A4" s="268"/>
      <c r="B4" s="199"/>
      <c r="C4" s="257"/>
      <c r="D4" s="205"/>
      <c r="E4" s="199"/>
      <c r="F4" s="200"/>
      <c r="G4" s="257"/>
      <c r="H4" s="274"/>
      <c r="I4" s="205"/>
      <c r="J4" s="199"/>
      <c r="K4" s="199">
        <v>100</v>
      </c>
      <c r="L4" s="199"/>
      <c r="M4" s="257"/>
      <c r="N4" s="257"/>
      <c r="O4" s="205"/>
      <c r="P4" s="199"/>
      <c r="Q4" s="199"/>
      <c r="R4" s="199"/>
      <c r="S4" s="257"/>
      <c r="T4" s="257"/>
      <c r="U4" s="205"/>
      <c r="V4" s="199"/>
      <c r="W4" s="199"/>
      <c r="X4" s="199"/>
      <c r="Y4" s="199"/>
      <c r="Z4" s="199"/>
      <c r="AA4" s="205"/>
      <c r="AB4" s="199"/>
      <c r="AC4" s="199"/>
    </row>
    <row r="5" spans="1:41" x14ac:dyDescent="0.3">
      <c r="A5" s="269"/>
      <c r="B5" s="200"/>
      <c r="C5" s="274">
        <v>19</v>
      </c>
      <c r="D5" s="210">
        <v>2.83</v>
      </c>
      <c r="E5" s="199">
        <v>100</v>
      </c>
      <c r="F5" s="200"/>
      <c r="G5" s="257">
        <v>3</v>
      </c>
      <c r="H5" s="274">
        <f>C5+G5</f>
        <v>22</v>
      </c>
      <c r="I5" s="210">
        <v>1.37</v>
      </c>
      <c r="J5" s="199">
        <v>400</v>
      </c>
      <c r="K5" s="199">
        <v>200</v>
      </c>
      <c r="L5" s="200"/>
      <c r="M5" s="257">
        <v>5</v>
      </c>
      <c r="N5" s="274">
        <f t="shared" ref="N5:N33" si="0">H5+M5</f>
        <v>27</v>
      </c>
      <c r="O5" s="210">
        <v>2.16</v>
      </c>
      <c r="P5" s="199">
        <v>200</v>
      </c>
      <c r="Q5" s="199">
        <v>200</v>
      </c>
      <c r="R5" s="200"/>
      <c r="S5" s="257">
        <v>12</v>
      </c>
      <c r="T5" s="274">
        <f>N5+S5</f>
        <v>39</v>
      </c>
      <c r="U5" s="210">
        <v>2.2400000000000002</v>
      </c>
      <c r="V5" s="201">
        <v>200</v>
      </c>
      <c r="W5" s="201">
        <v>100</v>
      </c>
      <c r="X5" s="199"/>
      <c r="Y5" s="199"/>
      <c r="Z5" s="199"/>
      <c r="AA5" s="205"/>
      <c r="AB5" s="199"/>
      <c r="AC5" s="199"/>
    </row>
    <row r="6" spans="1:41" x14ac:dyDescent="0.3">
      <c r="A6" s="269"/>
      <c r="B6" s="200"/>
      <c r="C6" s="274">
        <v>18</v>
      </c>
      <c r="D6" s="210">
        <v>5.37</v>
      </c>
      <c r="E6" s="199">
        <v>800</v>
      </c>
      <c r="F6" s="200"/>
      <c r="G6" s="257">
        <v>2</v>
      </c>
      <c r="H6" s="274">
        <f t="shared" ref="H6:H33" si="1">C6+G6</f>
        <v>20</v>
      </c>
      <c r="I6" s="211">
        <v>2.5499999999999998</v>
      </c>
      <c r="J6" s="199">
        <v>3200</v>
      </c>
      <c r="K6" s="201">
        <v>1600</v>
      </c>
      <c r="L6" s="200"/>
      <c r="M6" s="257">
        <v>5</v>
      </c>
      <c r="N6" s="274">
        <f t="shared" si="0"/>
        <v>25</v>
      </c>
      <c r="O6" s="210">
        <v>4.96</v>
      </c>
      <c r="P6" s="201">
        <v>1600</v>
      </c>
      <c r="Q6" s="201">
        <v>1600</v>
      </c>
      <c r="R6" s="200"/>
      <c r="S6" s="257">
        <v>6</v>
      </c>
      <c r="T6" s="274">
        <f t="shared" ref="T6:T23" si="2">N6+S6</f>
        <v>31</v>
      </c>
      <c r="U6" s="210">
        <v>4.66</v>
      </c>
      <c r="V6" s="201">
        <v>1600</v>
      </c>
      <c r="W6" s="201">
        <v>1600</v>
      </c>
      <c r="X6" s="199"/>
      <c r="Y6" s="199"/>
      <c r="Z6" s="199"/>
      <c r="AA6" s="205"/>
      <c r="AB6" s="199"/>
      <c r="AC6" s="199"/>
    </row>
    <row r="7" spans="1:41" x14ac:dyDescent="0.3">
      <c r="A7" s="269"/>
      <c r="B7" s="200"/>
      <c r="C7" s="274">
        <v>19</v>
      </c>
      <c r="D7" s="210">
        <v>4.93</v>
      </c>
      <c r="E7" s="199">
        <v>400</v>
      </c>
      <c r="F7" s="200"/>
      <c r="G7" s="257">
        <v>4</v>
      </c>
      <c r="H7" s="274">
        <f t="shared" si="1"/>
        <v>23</v>
      </c>
      <c r="I7" s="210">
        <v>3.33</v>
      </c>
      <c r="J7" s="199">
        <v>400</v>
      </c>
      <c r="K7" s="201">
        <v>400</v>
      </c>
      <c r="L7" s="200"/>
      <c r="M7" s="257">
        <v>5</v>
      </c>
      <c r="N7" s="274">
        <f t="shared" si="0"/>
        <v>28</v>
      </c>
      <c r="O7" s="210">
        <v>2.82</v>
      </c>
      <c r="P7" s="199"/>
      <c r="Q7" s="201">
        <v>200</v>
      </c>
      <c r="R7" s="199"/>
      <c r="S7" s="257"/>
      <c r="T7" s="274"/>
      <c r="U7" s="210"/>
      <c r="V7" s="199"/>
      <c r="W7" s="199"/>
      <c r="X7" s="199"/>
      <c r="Y7" s="199"/>
      <c r="Z7" s="199"/>
      <c r="AA7" s="205"/>
      <c r="AB7" s="199"/>
      <c r="AC7" s="199"/>
    </row>
    <row r="8" spans="1:41" x14ac:dyDescent="0.3">
      <c r="A8" s="269"/>
      <c r="B8" s="200"/>
      <c r="C8" s="274">
        <v>20</v>
      </c>
      <c r="D8" s="210">
        <v>4.7699999999999996</v>
      </c>
      <c r="E8" s="201">
        <v>400</v>
      </c>
      <c r="F8" s="200"/>
      <c r="G8" s="257">
        <v>1</v>
      </c>
      <c r="H8" s="274">
        <f t="shared" si="1"/>
        <v>21</v>
      </c>
      <c r="I8" s="210">
        <v>2.61</v>
      </c>
      <c r="J8" s="199">
        <v>400</v>
      </c>
      <c r="K8" s="201">
        <v>200</v>
      </c>
      <c r="L8" s="200"/>
      <c r="M8" s="257">
        <v>6</v>
      </c>
      <c r="N8" s="274">
        <f t="shared" si="0"/>
        <v>27</v>
      </c>
      <c r="O8" s="210">
        <v>1.59</v>
      </c>
      <c r="P8" s="201">
        <v>100</v>
      </c>
      <c r="Q8" s="201">
        <v>100</v>
      </c>
      <c r="R8" s="199"/>
      <c r="S8" s="257"/>
      <c r="T8" s="274"/>
      <c r="U8" s="210"/>
      <c r="V8" s="199"/>
      <c r="W8" s="199"/>
      <c r="X8" s="199"/>
      <c r="Y8" s="199"/>
      <c r="Z8" s="199"/>
      <c r="AA8" s="205"/>
      <c r="AB8" s="199"/>
      <c r="AC8" s="199"/>
    </row>
    <row r="9" spans="1:41" x14ac:dyDescent="0.3">
      <c r="A9" s="270"/>
      <c r="B9" s="200"/>
      <c r="C9" s="274">
        <v>19</v>
      </c>
      <c r="D9" s="210">
        <v>5.67</v>
      </c>
      <c r="E9" s="199">
        <v>3200</v>
      </c>
      <c r="F9" s="200"/>
      <c r="G9" s="257">
        <v>4</v>
      </c>
      <c r="H9" s="274">
        <f t="shared" si="1"/>
        <v>23</v>
      </c>
      <c r="I9" s="210">
        <v>5.48</v>
      </c>
      <c r="J9" s="199">
        <v>3200</v>
      </c>
      <c r="K9" s="201">
        <v>3200</v>
      </c>
      <c r="L9" s="200"/>
      <c r="M9" s="257">
        <v>3</v>
      </c>
      <c r="N9" s="274">
        <f t="shared" si="0"/>
        <v>26</v>
      </c>
      <c r="O9" s="210">
        <v>5.45</v>
      </c>
      <c r="P9" s="201">
        <v>6400</v>
      </c>
      <c r="Q9" s="201">
        <v>3200</v>
      </c>
      <c r="R9" s="200"/>
      <c r="S9" s="257">
        <v>5</v>
      </c>
      <c r="T9" s="274">
        <f t="shared" si="2"/>
        <v>31</v>
      </c>
      <c r="U9" s="210">
        <v>4.63</v>
      </c>
      <c r="V9" s="201">
        <v>1600</v>
      </c>
      <c r="W9" s="201">
        <v>1600</v>
      </c>
      <c r="X9" s="200"/>
      <c r="Y9" s="257">
        <v>14</v>
      </c>
      <c r="Z9" s="274">
        <f t="shared" ref="Z9:Z19" si="3">T9+Y9</f>
        <v>45</v>
      </c>
      <c r="AA9" s="210">
        <v>5.01</v>
      </c>
      <c r="AB9" s="201">
        <v>1600</v>
      </c>
      <c r="AC9" s="201">
        <v>1600</v>
      </c>
      <c r="AD9" s="10"/>
      <c r="AE9" s="39">
        <v>15</v>
      </c>
      <c r="AF9" s="274">
        <f t="shared" ref="AF9" si="4">Z9+AE9</f>
        <v>60</v>
      </c>
      <c r="AG9" s="8">
        <v>6.74</v>
      </c>
      <c r="AH9" s="183">
        <v>3200</v>
      </c>
      <c r="AI9" s="183">
        <v>1600</v>
      </c>
      <c r="AJ9" s="10"/>
      <c r="AK9" s="39">
        <v>18</v>
      </c>
      <c r="AL9" s="274">
        <f t="shared" ref="AL9" si="5">AF9+AK9</f>
        <v>78</v>
      </c>
      <c r="AM9" s="256">
        <v>5.84</v>
      </c>
      <c r="AN9" s="183">
        <v>1600</v>
      </c>
      <c r="AO9" s="183">
        <v>1600</v>
      </c>
    </row>
    <row r="10" spans="1:41" x14ac:dyDescent="0.3">
      <c r="A10" s="271"/>
      <c r="B10" s="200"/>
      <c r="C10" s="274"/>
      <c r="D10" s="210"/>
      <c r="E10" s="199">
        <v>400</v>
      </c>
      <c r="F10" s="200"/>
      <c r="G10" s="257">
        <v>2</v>
      </c>
      <c r="H10" s="274"/>
      <c r="I10" s="210"/>
      <c r="J10" s="201">
        <v>400</v>
      </c>
      <c r="K10" s="201">
        <v>200</v>
      </c>
      <c r="L10" s="199"/>
      <c r="M10" s="257"/>
      <c r="N10" s="274"/>
      <c r="O10" s="210"/>
      <c r="P10" s="199"/>
      <c r="Q10" s="199"/>
      <c r="R10" s="199"/>
      <c r="S10" s="257"/>
      <c r="T10" s="274"/>
      <c r="U10" s="210"/>
      <c r="V10" s="199"/>
      <c r="W10" s="199"/>
      <c r="X10" s="199"/>
      <c r="Y10" s="257"/>
      <c r="Z10" s="274"/>
      <c r="AA10" s="210"/>
      <c r="AB10" s="199"/>
      <c r="AC10" s="199"/>
      <c r="AE10" s="39"/>
      <c r="AF10" s="274"/>
      <c r="AK10" s="39"/>
      <c r="AL10" s="274"/>
    </row>
    <row r="11" spans="1:41" ht="14.4" customHeight="1" x14ac:dyDescent="0.3">
      <c r="A11" s="272"/>
      <c r="B11" s="200"/>
      <c r="C11" s="274">
        <v>23</v>
      </c>
      <c r="D11" s="210">
        <v>4.34</v>
      </c>
      <c r="E11" s="199">
        <v>1600</v>
      </c>
      <c r="F11" s="200"/>
      <c r="G11" s="257">
        <v>2</v>
      </c>
      <c r="H11" s="274">
        <f t="shared" si="1"/>
        <v>25</v>
      </c>
      <c r="I11" s="210">
        <v>4.1399999999999997</v>
      </c>
      <c r="J11" s="201">
        <v>1600</v>
      </c>
      <c r="K11" s="201">
        <v>1600</v>
      </c>
      <c r="L11" s="200"/>
      <c r="M11" s="257">
        <v>4</v>
      </c>
      <c r="N11" s="274">
        <f t="shared" si="0"/>
        <v>29</v>
      </c>
      <c r="O11" s="210">
        <v>4.08</v>
      </c>
      <c r="P11" s="201">
        <v>800</v>
      </c>
      <c r="Q11" s="201">
        <v>800</v>
      </c>
      <c r="R11" s="200"/>
      <c r="S11" s="257">
        <v>3</v>
      </c>
      <c r="T11" s="274">
        <f t="shared" si="2"/>
        <v>32</v>
      </c>
      <c r="U11" s="210">
        <v>3.56</v>
      </c>
      <c r="V11" s="201">
        <v>800</v>
      </c>
      <c r="W11" s="201">
        <v>800</v>
      </c>
      <c r="X11" s="200"/>
      <c r="Y11" s="257">
        <v>6</v>
      </c>
      <c r="Z11" s="274">
        <f t="shared" si="3"/>
        <v>38</v>
      </c>
      <c r="AA11" s="211">
        <v>6.05</v>
      </c>
      <c r="AB11" s="201">
        <v>800</v>
      </c>
      <c r="AC11" s="201">
        <v>1600</v>
      </c>
      <c r="AE11" s="39"/>
      <c r="AF11" s="274"/>
      <c r="AK11" s="39"/>
      <c r="AL11" s="274"/>
    </row>
    <row r="12" spans="1:41" x14ac:dyDescent="0.3">
      <c r="A12" s="273"/>
      <c r="B12" s="199"/>
      <c r="C12" s="274"/>
      <c r="D12" s="210"/>
      <c r="E12" s="199"/>
      <c r="F12" s="200"/>
      <c r="G12" s="257"/>
      <c r="H12" s="274">
        <v>36</v>
      </c>
      <c r="I12" s="211">
        <v>2.4300000000000002</v>
      </c>
      <c r="J12" s="201">
        <v>200</v>
      </c>
      <c r="K12" s="201">
        <v>200</v>
      </c>
      <c r="L12" s="203"/>
      <c r="M12" s="277">
        <v>10</v>
      </c>
      <c r="N12" s="274">
        <f t="shared" si="0"/>
        <v>46</v>
      </c>
      <c r="O12" s="211">
        <v>2.82</v>
      </c>
      <c r="P12" s="201">
        <v>200</v>
      </c>
      <c r="Q12" s="201">
        <v>100</v>
      </c>
      <c r="R12" s="199"/>
      <c r="S12" s="257"/>
      <c r="T12" s="274"/>
      <c r="U12" s="210"/>
      <c r="V12" s="199"/>
      <c r="W12" s="199"/>
      <c r="X12" s="199"/>
      <c r="Y12" s="257"/>
      <c r="Z12" s="274"/>
      <c r="AA12" s="205"/>
      <c r="AB12" s="199"/>
      <c r="AC12" s="199"/>
      <c r="AE12" s="39"/>
      <c r="AF12" s="274"/>
      <c r="AK12" s="39"/>
      <c r="AL12" s="274"/>
    </row>
    <row r="13" spans="1:41" x14ac:dyDescent="0.3">
      <c r="A13" s="273"/>
      <c r="B13" s="200"/>
      <c r="C13" s="274">
        <v>27</v>
      </c>
      <c r="D13" s="210">
        <v>4.18</v>
      </c>
      <c r="E13" s="199">
        <v>400</v>
      </c>
      <c r="F13" s="200"/>
      <c r="G13" s="257">
        <v>2</v>
      </c>
      <c r="H13" s="274">
        <f t="shared" si="1"/>
        <v>29</v>
      </c>
      <c r="I13" s="210">
        <v>2.98</v>
      </c>
      <c r="J13" s="201">
        <v>400</v>
      </c>
      <c r="K13" s="201">
        <v>400</v>
      </c>
      <c r="L13" s="200"/>
      <c r="M13" s="257">
        <v>7</v>
      </c>
      <c r="N13" s="274">
        <f t="shared" si="0"/>
        <v>36</v>
      </c>
      <c r="O13" s="210">
        <v>3.98</v>
      </c>
      <c r="P13" s="201">
        <v>400</v>
      </c>
      <c r="Q13" s="201">
        <v>400</v>
      </c>
      <c r="R13" s="200"/>
      <c r="S13" s="257">
        <v>8</v>
      </c>
      <c r="T13" s="274">
        <f t="shared" si="2"/>
        <v>44</v>
      </c>
      <c r="U13" s="210">
        <v>2.87</v>
      </c>
      <c r="V13" s="201">
        <v>400</v>
      </c>
      <c r="W13" s="201">
        <v>200</v>
      </c>
      <c r="X13" s="199"/>
      <c r="Y13" s="257"/>
      <c r="Z13" s="274"/>
      <c r="AA13" s="205"/>
      <c r="AB13" s="199"/>
      <c r="AC13" s="199"/>
      <c r="AE13" s="39"/>
      <c r="AF13" s="274"/>
      <c r="AK13" s="39"/>
      <c r="AL13" s="274"/>
    </row>
    <row r="14" spans="1:41" x14ac:dyDescent="0.3">
      <c r="A14" s="269"/>
      <c r="B14" s="200"/>
      <c r="C14" s="274">
        <v>30</v>
      </c>
      <c r="D14" s="210">
        <v>5.22</v>
      </c>
      <c r="E14" s="199">
        <v>1600</v>
      </c>
      <c r="F14" s="200"/>
      <c r="G14" s="257">
        <v>2</v>
      </c>
      <c r="H14" s="274">
        <f t="shared" si="1"/>
        <v>32</v>
      </c>
      <c r="I14" s="210">
        <v>4.58</v>
      </c>
      <c r="J14" s="201">
        <v>1600</v>
      </c>
      <c r="K14" s="201">
        <v>1600</v>
      </c>
      <c r="L14" s="200"/>
      <c r="M14" s="257">
        <v>7</v>
      </c>
      <c r="N14" s="274">
        <f t="shared" si="0"/>
        <v>39</v>
      </c>
      <c r="O14" s="210">
        <v>4.91</v>
      </c>
      <c r="P14" s="201">
        <v>800</v>
      </c>
      <c r="Q14" s="201">
        <v>800</v>
      </c>
      <c r="R14" s="200"/>
      <c r="S14" s="257">
        <v>9</v>
      </c>
      <c r="T14" s="274">
        <f t="shared" si="2"/>
        <v>48</v>
      </c>
      <c r="U14" s="210">
        <v>4.76</v>
      </c>
      <c r="V14" s="201">
        <v>1600</v>
      </c>
      <c r="W14" s="201">
        <v>1600</v>
      </c>
      <c r="X14" s="200"/>
      <c r="Y14" s="257">
        <v>6</v>
      </c>
      <c r="Z14" s="274">
        <f t="shared" si="3"/>
        <v>54</v>
      </c>
      <c r="AA14" s="210">
        <v>5.19</v>
      </c>
      <c r="AB14" s="199">
        <v>800</v>
      </c>
      <c r="AC14" s="201">
        <v>1600</v>
      </c>
      <c r="AD14" s="10"/>
      <c r="AE14" s="39">
        <v>6</v>
      </c>
      <c r="AF14" s="274">
        <f t="shared" ref="AF14:AF19" si="6">Z14+AE14</f>
        <v>60</v>
      </c>
      <c r="AG14" s="8">
        <v>5.0999999999999996</v>
      </c>
      <c r="AH14" s="183">
        <v>1600</v>
      </c>
      <c r="AI14" s="183">
        <v>800</v>
      </c>
      <c r="AJ14" s="10"/>
      <c r="AK14" s="39">
        <v>20</v>
      </c>
      <c r="AL14" s="274">
        <f t="shared" ref="AL14" si="7">AF14+AK14</f>
        <v>80</v>
      </c>
      <c r="AM14" s="256">
        <v>5.58</v>
      </c>
      <c r="AN14" s="183">
        <v>1600</v>
      </c>
      <c r="AO14" s="183">
        <v>1600</v>
      </c>
    </row>
    <row r="15" spans="1:41" x14ac:dyDescent="0.3">
      <c r="A15" s="269"/>
      <c r="B15" s="200"/>
      <c r="C15" s="274">
        <v>29</v>
      </c>
      <c r="D15" s="210">
        <v>3.29</v>
      </c>
      <c r="E15" s="201">
        <v>400</v>
      </c>
      <c r="F15" s="200"/>
      <c r="G15" s="257">
        <v>2</v>
      </c>
      <c r="H15" s="274">
        <f t="shared" si="1"/>
        <v>31</v>
      </c>
      <c r="I15" s="210">
        <v>3.56</v>
      </c>
      <c r="J15" s="201">
        <v>800</v>
      </c>
      <c r="K15" s="201">
        <v>400</v>
      </c>
      <c r="L15" s="200"/>
      <c r="M15" s="257">
        <v>12</v>
      </c>
      <c r="N15" s="274">
        <f t="shared" si="0"/>
        <v>43</v>
      </c>
      <c r="O15" s="210">
        <v>4.3600000000000003</v>
      </c>
      <c r="P15" s="201">
        <v>800</v>
      </c>
      <c r="Q15" s="201">
        <v>400</v>
      </c>
      <c r="R15" s="199"/>
      <c r="S15" s="257"/>
      <c r="T15" s="274"/>
      <c r="U15" s="205"/>
      <c r="V15" s="199"/>
      <c r="W15" s="199"/>
      <c r="X15" s="199"/>
      <c r="Y15" s="257"/>
      <c r="Z15" s="274"/>
      <c r="AA15" s="205"/>
      <c r="AB15" s="199"/>
      <c r="AC15" s="199"/>
      <c r="AE15" s="39"/>
      <c r="AF15" s="274"/>
    </row>
    <row r="16" spans="1:41" x14ac:dyDescent="0.3">
      <c r="A16" s="268"/>
      <c r="B16" s="200"/>
      <c r="C16" s="274">
        <v>33</v>
      </c>
      <c r="D16" s="211">
        <v>3.43</v>
      </c>
      <c r="E16" s="201">
        <v>400</v>
      </c>
      <c r="F16" s="200"/>
      <c r="G16" s="257">
        <v>4</v>
      </c>
      <c r="H16" s="274">
        <f t="shared" si="1"/>
        <v>37</v>
      </c>
      <c r="I16" s="211">
        <v>2.87</v>
      </c>
      <c r="J16" s="201">
        <v>400</v>
      </c>
      <c r="K16" s="201">
        <v>400</v>
      </c>
      <c r="L16" s="200"/>
      <c r="M16" s="257">
        <v>5</v>
      </c>
      <c r="N16" s="274">
        <f t="shared" si="0"/>
        <v>42</v>
      </c>
      <c r="O16" s="211">
        <v>3.58</v>
      </c>
      <c r="P16" s="201">
        <v>400</v>
      </c>
      <c r="Q16" s="201">
        <v>200</v>
      </c>
      <c r="R16" s="199"/>
      <c r="S16" s="257"/>
      <c r="T16" s="274"/>
      <c r="U16" s="205"/>
      <c r="V16" s="199"/>
      <c r="W16" s="199"/>
      <c r="X16" s="199"/>
      <c r="Y16" s="257"/>
      <c r="Z16" s="274"/>
      <c r="AA16" s="205"/>
      <c r="AB16" s="199"/>
      <c r="AC16" s="199"/>
      <c r="AE16" s="39"/>
      <c r="AF16" s="274"/>
    </row>
    <row r="17" spans="1:35" ht="14.4" customHeight="1" x14ac:dyDescent="0.3">
      <c r="A17" s="269"/>
      <c r="B17" s="200"/>
      <c r="C17" s="274">
        <v>29</v>
      </c>
      <c r="D17" s="210">
        <v>2.98</v>
      </c>
      <c r="E17" s="201">
        <v>400</v>
      </c>
      <c r="F17" s="200"/>
      <c r="G17" s="257">
        <v>4</v>
      </c>
      <c r="H17" s="274">
        <f t="shared" si="1"/>
        <v>33</v>
      </c>
      <c r="I17" s="210">
        <v>3</v>
      </c>
      <c r="J17" s="201">
        <v>400</v>
      </c>
      <c r="K17" s="201">
        <v>400</v>
      </c>
      <c r="L17" s="200"/>
      <c r="M17" s="257">
        <v>10</v>
      </c>
      <c r="N17" s="274">
        <f t="shared" si="0"/>
        <v>43</v>
      </c>
      <c r="O17" s="210">
        <v>4.3</v>
      </c>
      <c r="P17" s="201">
        <v>800</v>
      </c>
      <c r="Q17" s="201">
        <v>400</v>
      </c>
      <c r="R17" s="200"/>
      <c r="S17" s="257">
        <v>14</v>
      </c>
      <c r="T17" s="274">
        <f t="shared" si="2"/>
        <v>57</v>
      </c>
      <c r="U17" s="210">
        <v>3.7</v>
      </c>
      <c r="V17" s="199">
        <v>400</v>
      </c>
      <c r="W17" s="201">
        <v>400</v>
      </c>
      <c r="X17" s="199"/>
      <c r="Y17" s="257"/>
      <c r="Z17" s="274"/>
      <c r="AA17" s="205"/>
      <c r="AB17" s="199"/>
      <c r="AC17" s="199"/>
      <c r="AE17" s="39"/>
      <c r="AF17" s="274"/>
    </row>
    <row r="18" spans="1:35" x14ac:dyDescent="0.3">
      <c r="A18" s="268"/>
      <c r="B18" s="200"/>
      <c r="C18" s="274"/>
      <c r="D18" s="210"/>
      <c r="E18" s="201">
        <v>800</v>
      </c>
      <c r="F18" s="200"/>
      <c r="G18" s="257">
        <v>3</v>
      </c>
      <c r="H18" s="274"/>
      <c r="I18" s="210"/>
      <c r="J18" s="201">
        <v>400</v>
      </c>
      <c r="K18" s="201">
        <v>200</v>
      </c>
      <c r="L18" s="199"/>
      <c r="M18" s="257"/>
      <c r="N18" s="274"/>
      <c r="O18" s="210"/>
      <c r="P18" s="199"/>
      <c r="Q18" s="199"/>
      <c r="R18" s="199"/>
      <c r="S18" s="257"/>
      <c r="T18" s="274"/>
      <c r="U18" s="205"/>
      <c r="V18" s="199"/>
      <c r="W18" s="199"/>
      <c r="X18" s="199"/>
      <c r="Y18" s="257"/>
      <c r="Z18" s="274"/>
      <c r="AA18" s="205"/>
      <c r="AB18" s="199"/>
      <c r="AC18" s="199"/>
      <c r="AE18" s="39"/>
      <c r="AF18" s="274"/>
    </row>
    <row r="19" spans="1:35" x14ac:dyDescent="0.3">
      <c r="A19" s="269"/>
      <c r="B19" s="200"/>
      <c r="C19" s="274">
        <v>32</v>
      </c>
      <c r="D19" s="210">
        <v>4.74</v>
      </c>
      <c r="E19" s="199">
        <v>1600</v>
      </c>
      <c r="F19" s="200"/>
      <c r="G19" s="257">
        <v>7</v>
      </c>
      <c r="H19" s="274">
        <f t="shared" si="1"/>
        <v>39</v>
      </c>
      <c r="I19" s="210">
        <v>6.29</v>
      </c>
      <c r="J19" s="201">
        <v>1600</v>
      </c>
      <c r="K19" s="201">
        <v>1600</v>
      </c>
      <c r="L19" s="200"/>
      <c r="M19" s="257">
        <v>7</v>
      </c>
      <c r="N19" s="274">
        <f t="shared" si="0"/>
        <v>46</v>
      </c>
      <c r="O19" s="210">
        <v>6.22</v>
      </c>
      <c r="P19" s="201">
        <v>1600</v>
      </c>
      <c r="Q19" s="201">
        <v>1600</v>
      </c>
      <c r="R19" s="200"/>
      <c r="S19" s="257">
        <v>7</v>
      </c>
      <c r="T19" s="274">
        <f t="shared" si="2"/>
        <v>53</v>
      </c>
      <c r="U19" s="210">
        <v>6.83</v>
      </c>
      <c r="V19" s="199">
        <v>3200</v>
      </c>
      <c r="W19" s="201">
        <v>1600</v>
      </c>
      <c r="X19" s="200"/>
      <c r="Y19" s="257">
        <v>6</v>
      </c>
      <c r="Z19" s="274">
        <f t="shared" si="3"/>
        <v>59</v>
      </c>
      <c r="AA19" s="210">
        <v>3.98</v>
      </c>
      <c r="AB19" s="199">
        <v>1600</v>
      </c>
      <c r="AC19" s="201">
        <v>1600</v>
      </c>
      <c r="AD19" s="10"/>
      <c r="AE19" s="39">
        <v>15</v>
      </c>
      <c r="AF19" s="274">
        <f t="shared" si="6"/>
        <v>74</v>
      </c>
      <c r="AG19" s="8">
        <v>5.24</v>
      </c>
      <c r="AH19" s="183">
        <v>800</v>
      </c>
      <c r="AI19" s="183">
        <v>1600</v>
      </c>
    </row>
    <row r="20" spans="1:35" x14ac:dyDescent="0.3">
      <c r="A20" s="268"/>
      <c r="B20" s="200"/>
      <c r="C20" s="274"/>
      <c r="D20" s="210"/>
      <c r="E20" s="201">
        <v>3200</v>
      </c>
      <c r="F20" s="200"/>
      <c r="G20" s="257">
        <v>7</v>
      </c>
      <c r="H20" s="274"/>
      <c r="I20" s="210"/>
      <c r="J20" s="201">
        <v>3200</v>
      </c>
      <c r="K20" s="201">
        <v>1600</v>
      </c>
      <c r="L20" s="199"/>
      <c r="M20" s="257"/>
      <c r="N20" s="274"/>
      <c r="O20" s="210"/>
      <c r="P20" s="199"/>
      <c r="Q20" s="199"/>
      <c r="R20" s="199"/>
      <c r="S20" s="257"/>
      <c r="T20" s="274"/>
      <c r="U20" s="205"/>
      <c r="V20" s="199"/>
      <c r="W20" s="199"/>
      <c r="X20" s="199"/>
      <c r="Y20" s="199"/>
      <c r="Z20" s="199"/>
      <c r="AA20" s="205"/>
      <c r="AB20" s="199"/>
      <c r="AC20" s="199"/>
    </row>
    <row r="21" spans="1:35" x14ac:dyDescent="0.3">
      <c r="A21" s="269"/>
      <c r="B21" s="200"/>
      <c r="C21" s="274">
        <v>27</v>
      </c>
      <c r="D21" s="211">
        <v>4.8600000000000003</v>
      </c>
      <c r="E21" s="201">
        <v>400</v>
      </c>
      <c r="F21" s="200"/>
      <c r="G21" s="257">
        <v>3</v>
      </c>
      <c r="H21" s="274">
        <f t="shared" si="1"/>
        <v>30</v>
      </c>
      <c r="I21" s="210">
        <v>5.34</v>
      </c>
      <c r="J21" s="201">
        <v>800</v>
      </c>
      <c r="K21" s="201">
        <v>400</v>
      </c>
      <c r="L21" s="200"/>
      <c r="M21" s="257">
        <v>6</v>
      </c>
      <c r="N21" s="274">
        <f t="shared" si="0"/>
        <v>36</v>
      </c>
      <c r="O21" s="210">
        <v>4.8499999999999996</v>
      </c>
      <c r="P21" s="201">
        <v>800</v>
      </c>
      <c r="Q21" s="201">
        <v>400</v>
      </c>
      <c r="R21" s="199"/>
      <c r="S21" s="257"/>
      <c r="T21" s="274"/>
      <c r="U21" s="205"/>
      <c r="V21" s="199"/>
      <c r="W21" s="199"/>
      <c r="X21" s="199"/>
      <c r="Y21" s="199"/>
      <c r="Z21" s="199"/>
      <c r="AA21" s="205"/>
      <c r="AB21" s="199"/>
      <c r="AC21" s="199"/>
    </row>
    <row r="22" spans="1:35" ht="14.4" customHeight="1" x14ac:dyDescent="0.3">
      <c r="A22" s="268"/>
      <c r="B22" s="200"/>
      <c r="C22" s="274"/>
      <c r="D22" s="205"/>
      <c r="E22" s="201">
        <v>400</v>
      </c>
      <c r="F22" s="200"/>
      <c r="G22" s="257">
        <v>10</v>
      </c>
      <c r="H22" s="274"/>
      <c r="I22" s="205"/>
      <c r="J22" s="201">
        <v>400</v>
      </c>
      <c r="K22" s="201">
        <v>400</v>
      </c>
      <c r="L22" s="199"/>
      <c r="M22" s="257"/>
      <c r="N22" s="274"/>
      <c r="O22" s="205"/>
      <c r="P22" s="199"/>
      <c r="Q22" s="199"/>
      <c r="R22" s="199"/>
      <c r="S22" s="257"/>
      <c r="T22" s="274"/>
      <c r="U22" s="205"/>
      <c r="V22" s="199"/>
      <c r="W22" s="199"/>
      <c r="X22" s="199"/>
      <c r="Y22" s="199"/>
      <c r="Z22" s="199"/>
      <c r="AA22" s="205"/>
      <c r="AB22" s="199"/>
      <c r="AC22" s="199"/>
    </row>
    <row r="23" spans="1:35" ht="13.2" customHeight="1" x14ac:dyDescent="0.3">
      <c r="A23" s="269"/>
      <c r="B23" s="200"/>
      <c r="C23" s="274">
        <v>41</v>
      </c>
      <c r="D23" s="211">
        <v>4.74</v>
      </c>
      <c r="E23" s="201">
        <v>1600</v>
      </c>
      <c r="F23" s="200"/>
      <c r="G23" s="257">
        <v>10</v>
      </c>
      <c r="H23" s="274">
        <f t="shared" si="1"/>
        <v>51</v>
      </c>
      <c r="I23" s="210">
        <v>5.36</v>
      </c>
      <c r="J23" s="201">
        <v>3200</v>
      </c>
      <c r="K23" s="201">
        <v>3200</v>
      </c>
      <c r="L23" s="200"/>
      <c r="M23" s="257">
        <v>11</v>
      </c>
      <c r="N23" s="274">
        <f t="shared" si="0"/>
        <v>62</v>
      </c>
      <c r="O23" s="210">
        <v>6.89</v>
      </c>
      <c r="P23" s="199">
        <v>3200</v>
      </c>
      <c r="Q23" s="201">
        <v>1600</v>
      </c>
      <c r="R23" s="200"/>
      <c r="S23" s="257">
        <v>16</v>
      </c>
      <c r="T23" s="274">
        <f t="shared" si="2"/>
        <v>78</v>
      </c>
      <c r="U23" s="210">
        <v>4.92</v>
      </c>
      <c r="V23" s="199">
        <v>800</v>
      </c>
      <c r="W23" s="201">
        <v>800</v>
      </c>
      <c r="X23" s="199"/>
      <c r="Y23" s="199"/>
      <c r="Z23" s="199"/>
      <c r="AA23" s="205"/>
      <c r="AB23" s="199"/>
      <c r="AC23" s="199"/>
    </row>
    <row r="24" spans="1:35" x14ac:dyDescent="0.3">
      <c r="A24" s="269"/>
      <c r="B24" s="200"/>
      <c r="C24" s="274">
        <v>42</v>
      </c>
      <c r="D24" s="211">
        <v>6.73</v>
      </c>
      <c r="E24" s="201">
        <v>3200</v>
      </c>
      <c r="F24" s="200"/>
      <c r="G24" s="257">
        <v>13</v>
      </c>
      <c r="H24" s="274">
        <f t="shared" si="1"/>
        <v>55</v>
      </c>
      <c r="I24" s="210">
        <v>4.78</v>
      </c>
      <c r="J24" s="201">
        <v>3200</v>
      </c>
      <c r="K24" s="201">
        <v>3200</v>
      </c>
      <c r="L24" s="200"/>
      <c r="M24" s="257">
        <v>16</v>
      </c>
      <c r="N24" s="274">
        <f t="shared" si="0"/>
        <v>71</v>
      </c>
      <c r="O24" s="210">
        <v>7.21</v>
      </c>
      <c r="P24" s="201">
        <v>3200</v>
      </c>
      <c r="Q24" s="201">
        <v>1600</v>
      </c>
      <c r="R24" s="199"/>
      <c r="S24" s="199"/>
      <c r="T24" s="199"/>
      <c r="U24" s="205"/>
      <c r="V24" s="199"/>
      <c r="W24" s="199"/>
      <c r="X24" s="199"/>
      <c r="Y24" s="199"/>
      <c r="Z24" s="199"/>
      <c r="AA24" s="205"/>
      <c r="AB24" s="199"/>
      <c r="AC24" s="199"/>
    </row>
    <row r="25" spans="1:35" x14ac:dyDescent="0.3">
      <c r="A25" s="268"/>
      <c r="B25" s="10"/>
      <c r="C25" s="274"/>
      <c r="D25" s="205"/>
      <c r="E25" s="257">
        <v>1600</v>
      </c>
      <c r="F25" s="200"/>
      <c r="G25" s="257">
        <v>5</v>
      </c>
      <c r="H25" s="274"/>
      <c r="I25" s="205"/>
      <c r="J25" s="201">
        <v>1600</v>
      </c>
      <c r="K25" s="201">
        <v>1600</v>
      </c>
      <c r="L25" s="200"/>
      <c r="M25" s="257"/>
      <c r="N25" s="274"/>
      <c r="O25" s="205"/>
      <c r="P25" s="199"/>
      <c r="Q25" s="199"/>
      <c r="R25" s="199"/>
      <c r="S25" s="199"/>
      <c r="T25" s="199"/>
      <c r="U25" s="205"/>
      <c r="V25" s="199"/>
      <c r="W25" s="199"/>
      <c r="X25" s="199"/>
      <c r="Y25" s="199"/>
      <c r="Z25" s="199"/>
      <c r="AA25" s="205"/>
      <c r="AB25" s="199"/>
      <c r="AC25" s="199"/>
    </row>
    <row r="26" spans="1:35" ht="14.4" customHeight="1" x14ac:dyDescent="0.3">
      <c r="A26" s="270"/>
      <c r="B26" s="10"/>
      <c r="C26" s="274">
        <v>42</v>
      </c>
      <c r="D26" s="210">
        <v>5.69</v>
      </c>
      <c r="E26" s="257">
        <v>3200</v>
      </c>
      <c r="F26" s="200"/>
      <c r="G26" s="257">
        <v>5</v>
      </c>
      <c r="H26" s="274">
        <f t="shared" si="1"/>
        <v>47</v>
      </c>
      <c r="I26" s="210">
        <v>6.79</v>
      </c>
      <c r="J26" s="257">
        <v>3200</v>
      </c>
      <c r="K26" s="257">
        <v>1600</v>
      </c>
      <c r="L26" s="200"/>
      <c r="M26" s="257">
        <v>6</v>
      </c>
      <c r="N26" s="274">
        <f t="shared" si="0"/>
        <v>53</v>
      </c>
      <c r="O26" s="210">
        <v>6.28</v>
      </c>
      <c r="P26" s="277">
        <v>3200</v>
      </c>
      <c r="Q26" s="277">
        <v>1600</v>
      </c>
      <c r="R26" s="199"/>
      <c r="S26" s="199"/>
      <c r="T26" s="199"/>
      <c r="U26" s="205"/>
      <c r="V26" s="199"/>
      <c r="W26" s="199"/>
      <c r="X26" s="199"/>
      <c r="Y26" s="199"/>
      <c r="Z26" s="199"/>
      <c r="AA26" s="205"/>
      <c r="AB26" s="199"/>
      <c r="AC26" s="199"/>
    </row>
    <row r="27" spans="1:35" x14ac:dyDescent="0.3">
      <c r="A27" s="266"/>
      <c r="B27" s="10"/>
      <c r="C27" s="274"/>
      <c r="E27" s="39">
        <v>800</v>
      </c>
      <c r="F27" s="10"/>
      <c r="G27" s="39">
        <v>10</v>
      </c>
      <c r="H27" s="274"/>
      <c r="I27" s="2">
        <v>3.79</v>
      </c>
      <c r="J27" s="201">
        <v>400</v>
      </c>
      <c r="K27" s="201">
        <v>400</v>
      </c>
      <c r="L27" s="10"/>
      <c r="M27" s="39"/>
      <c r="N27" s="274"/>
      <c r="O27" s="2"/>
      <c r="U27" s="2"/>
      <c r="AA27" s="2"/>
    </row>
    <row r="28" spans="1:35" x14ac:dyDescent="0.3">
      <c r="A28" s="269"/>
      <c r="B28" s="10"/>
      <c r="C28" s="274">
        <v>48</v>
      </c>
      <c r="D28" s="210">
        <v>6.4</v>
      </c>
      <c r="E28" s="39">
        <v>800</v>
      </c>
      <c r="F28" s="10"/>
      <c r="G28" s="39">
        <v>5</v>
      </c>
      <c r="H28" s="274">
        <f t="shared" si="1"/>
        <v>53</v>
      </c>
      <c r="I28" s="8">
        <v>4.13</v>
      </c>
      <c r="J28" s="183">
        <v>800</v>
      </c>
      <c r="K28" s="183">
        <v>800</v>
      </c>
      <c r="L28" s="10"/>
      <c r="M28" s="39">
        <v>15</v>
      </c>
      <c r="N28" s="274">
        <f t="shared" si="0"/>
        <v>68</v>
      </c>
      <c r="O28" s="211">
        <v>4.7300000000000004</v>
      </c>
      <c r="P28" s="183">
        <v>800</v>
      </c>
      <c r="Q28" s="183">
        <v>800</v>
      </c>
      <c r="U28" s="2"/>
      <c r="AA28" s="2"/>
    </row>
    <row r="29" spans="1:35" x14ac:dyDescent="0.3">
      <c r="A29" s="266"/>
      <c r="B29" s="10"/>
      <c r="C29" s="274"/>
      <c r="E29" s="39">
        <v>3200</v>
      </c>
      <c r="F29" s="10"/>
      <c r="G29" s="39">
        <v>5</v>
      </c>
      <c r="H29" s="274"/>
      <c r="I29" s="242">
        <v>5.6</v>
      </c>
      <c r="J29" s="183">
        <v>3200</v>
      </c>
      <c r="K29" s="183">
        <v>1600</v>
      </c>
      <c r="L29" s="10"/>
      <c r="M29" s="39"/>
      <c r="N29" s="274"/>
      <c r="O29" s="2"/>
      <c r="U29" s="2"/>
      <c r="AA29" s="2"/>
    </row>
    <row r="30" spans="1:35" ht="14.4" customHeight="1" x14ac:dyDescent="0.3">
      <c r="A30" s="266"/>
      <c r="B30" s="10"/>
      <c r="C30" s="274"/>
      <c r="E30" s="39">
        <v>3200</v>
      </c>
      <c r="F30" s="10"/>
      <c r="G30" s="39">
        <v>10</v>
      </c>
      <c r="H30" s="274"/>
      <c r="I30" s="242">
        <v>6.46</v>
      </c>
      <c r="J30" s="183">
        <v>1600</v>
      </c>
      <c r="K30" s="183">
        <v>1600</v>
      </c>
      <c r="L30" s="10"/>
      <c r="M30" s="39"/>
      <c r="N30" s="274"/>
      <c r="O30" s="2"/>
      <c r="U30" s="2"/>
      <c r="AA30" s="2"/>
    </row>
    <row r="31" spans="1:35" x14ac:dyDescent="0.3">
      <c r="A31" s="266"/>
      <c r="B31" s="10"/>
      <c r="C31" s="274"/>
      <c r="E31" s="39">
        <v>800</v>
      </c>
      <c r="F31" s="10"/>
      <c r="G31" s="39">
        <v>8</v>
      </c>
      <c r="H31" s="274"/>
      <c r="I31" s="242">
        <v>3.6</v>
      </c>
      <c r="J31" s="183">
        <v>800</v>
      </c>
      <c r="K31" s="183">
        <v>400</v>
      </c>
      <c r="L31" s="10"/>
      <c r="M31" s="39"/>
      <c r="N31" s="274"/>
      <c r="O31" s="2"/>
      <c r="U31" s="2"/>
      <c r="AA31" s="2"/>
    </row>
    <row r="32" spans="1:35" x14ac:dyDescent="0.3">
      <c r="A32" s="266"/>
      <c r="B32" s="10"/>
      <c r="C32" s="274"/>
      <c r="E32" s="39">
        <v>1600</v>
      </c>
      <c r="F32" s="10"/>
      <c r="G32" s="39">
        <v>12</v>
      </c>
      <c r="H32" s="274"/>
      <c r="I32" s="242">
        <v>5.92</v>
      </c>
      <c r="J32" s="183">
        <v>1600</v>
      </c>
      <c r="K32" s="183">
        <v>800</v>
      </c>
      <c r="L32" s="10"/>
      <c r="M32" s="39"/>
      <c r="N32" s="274"/>
      <c r="O32" s="2"/>
      <c r="U32" s="2"/>
      <c r="AA32" s="2"/>
    </row>
    <row r="33" spans="1:29" x14ac:dyDescent="0.3">
      <c r="A33" s="269"/>
      <c r="B33" s="10"/>
      <c r="C33" s="274">
        <v>54</v>
      </c>
      <c r="D33" s="210">
        <v>7</v>
      </c>
      <c r="E33" s="39">
        <v>3200</v>
      </c>
      <c r="F33" s="10"/>
      <c r="G33" s="39">
        <v>8</v>
      </c>
      <c r="H33" s="274">
        <f t="shared" si="1"/>
        <v>62</v>
      </c>
      <c r="I33" s="8">
        <v>4.79</v>
      </c>
      <c r="J33" s="2">
        <v>3200</v>
      </c>
      <c r="K33" s="183">
        <v>3200</v>
      </c>
      <c r="L33" s="10"/>
      <c r="M33" s="39">
        <v>19</v>
      </c>
      <c r="N33" s="274">
        <f t="shared" si="0"/>
        <v>81</v>
      </c>
      <c r="O33" s="256">
        <v>6.02</v>
      </c>
      <c r="P33" s="183">
        <v>3200</v>
      </c>
      <c r="Q33" s="183">
        <v>1600</v>
      </c>
      <c r="U33" s="2"/>
      <c r="AA33" s="2"/>
    </row>
    <row r="34" spans="1:29" ht="14.4" customHeight="1" x14ac:dyDescent="0.3">
      <c r="A34" s="267"/>
      <c r="B34" s="10"/>
      <c r="C34" s="274"/>
      <c r="E34" s="39">
        <v>800</v>
      </c>
      <c r="F34" s="10"/>
      <c r="G34" s="39">
        <v>40</v>
      </c>
      <c r="H34" s="274"/>
      <c r="I34" s="2">
        <v>5.96</v>
      </c>
      <c r="J34" s="2">
        <v>1600</v>
      </c>
      <c r="K34" s="183">
        <v>800</v>
      </c>
      <c r="L34" s="10"/>
      <c r="M34" s="10"/>
      <c r="N34" s="10"/>
      <c r="O34" s="2"/>
      <c r="U34" s="2"/>
      <c r="AA34" s="2"/>
    </row>
    <row r="35" spans="1:29" x14ac:dyDescent="0.3">
      <c r="A35" s="266"/>
      <c r="B35" s="10"/>
      <c r="C35" s="274"/>
      <c r="E35" s="39">
        <v>1600</v>
      </c>
      <c r="F35" s="10"/>
      <c r="G35" s="39">
        <v>17</v>
      </c>
      <c r="H35" s="274"/>
      <c r="I35" s="2">
        <v>4.08</v>
      </c>
      <c r="J35" s="2">
        <v>800</v>
      </c>
      <c r="K35" s="183">
        <v>800</v>
      </c>
      <c r="L35" s="10"/>
      <c r="M35" s="10"/>
      <c r="N35" s="10"/>
      <c r="O35" s="2"/>
      <c r="U35" s="2"/>
      <c r="AA35" s="2"/>
    </row>
    <row r="36" spans="1:29" x14ac:dyDescent="0.3">
      <c r="A36" s="266"/>
      <c r="B36" s="10"/>
      <c r="C36" s="274"/>
      <c r="E36" s="39">
        <v>1600</v>
      </c>
      <c r="F36" s="10"/>
      <c r="G36" s="39">
        <v>21</v>
      </c>
      <c r="H36" s="274"/>
      <c r="I36" s="183">
        <v>7.51</v>
      </c>
      <c r="J36" s="183">
        <v>1600</v>
      </c>
      <c r="K36" s="183">
        <v>800</v>
      </c>
      <c r="O36" s="2"/>
      <c r="U36" s="2"/>
      <c r="AA36" s="2"/>
    </row>
    <row r="37" spans="1:29" ht="14.4" customHeight="1" x14ac:dyDescent="0.3">
      <c r="A37" s="185"/>
      <c r="I37" s="2"/>
      <c r="O37" s="2"/>
      <c r="U37" s="2"/>
      <c r="AA37" s="2"/>
    </row>
    <row r="38" spans="1:29" x14ac:dyDescent="0.3">
      <c r="A38" s="185"/>
      <c r="U38" s="2"/>
      <c r="AA38" s="2"/>
    </row>
    <row r="39" spans="1:29" x14ac:dyDescent="0.3">
      <c r="A39" s="185"/>
      <c r="U39" s="2"/>
      <c r="AA39" s="2"/>
    </row>
    <row r="40" spans="1:29" ht="14.4" customHeight="1" x14ac:dyDescent="0.3">
      <c r="A40" s="185"/>
      <c r="R40" s="204"/>
      <c r="S40" s="204"/>
      <c r="T40" s="204"/>
      <c r="U40" s="2"/>
      <c r="X40" s="204"/>
      <c r="Y40" s="204"/>
      <c r="Z40" s="204"/>
      <c r="AA40" s="2"/>
    </row>
    <row r="41" spans="1:29" x14ac:dyDescent="0.3">
      <c r="A41" s="185"/>
      <c r="Q41" s="2" t="s">
        <v>83</v>
      </c>
      <c r="R41" s="204"/>
      <c r="S41" s="204"/>
      <c r="T41" s="204"/>
      <c r="U41" s="2"/>
      <c r="X41" s="204"/>
      <c r="Y41" s="204"/>
      <c r="Z41" s="204"/>
      <c r="AA41" s="2"/>
    </row>
    <row r="42" spans="1:29" x14ac:dyDescent="0.3">
      <c r="A42" s="185"/>
      <c r="Q42" s="230" t="s">
        <v>49</v>
      </c>
      <c r="R42"/>
      <c r="S42"/>
      <c r="T42"/>
      <c r="U42" s="317"/>
      <c r="V42" s="317"/>
      <c r="W42" s="317"/>
      <c r="X42" s="317"/>
      <c r="Y42" s="265"/>
      <c r="Z42" s="265"/>
      <c r="AA42" s="2"/>
    </row>
    <row r="43" spans="1:29" x14ac:dyDescent="0.3">
      <c r="A43" s="185"/>
      <c r="R43" s="265"/>
      <c r="S43" s="265"/>
      <c r="T43" s="265"/>
      <c r="U43" s="223" t="s">
        <v>42</v>
      </c>
      <c r="V43" s="223" t="s">
        <v>43</v>
      </c>
      <c r="W43" s="223" t="s">
        <v>44</v>
      </c>
      <c r="X43" s="223" t="s">
        <v>45</v>
      </c>
      <c r="Y43" s="223"/>
      <c r="Z43" s="223"/>
      <c r="AA43" s="227" t="s">
        <v>46</v>
      </c>
      <c r="AB43" s="255" t="s">
        <v>52</v>
      </c>
      <c r="AC43" s="255" t="s">
        <v>53</v>
      </c>
    </row>
    <row r="44" spans="1:29" ht="14.4" customHeight="1" x14ac:dyDescent="0.3">
      <c r="A44" s="185"/>
      <c r="R44" s="224" t="s">
        <v>37</v>
      </c>
      <c r="S44" s="224"/>
      <c r="T44" s="224"/>
      <c r="U44" s="228">
        <f>MEDIAN(D5:D33)</f>
        <v>4.8149999999999995</v>
      </c>
      <c r="V44" s="228">
        <f>MEDIAN(I5:I26,I28,I33)</f>
        <v>4.13</v>
      </c>
      <c r="W44" s="228">
        <f>MEDIAN(O5:O33)</f>
        <v>4.7300000000000004</v>
      </c>
      <c r="X44" s="228">
        <f>MEDIAN(U5:U22)</f>
        <v>4.165</v>
      </c>
      <c r="Y44" s="228"/>
      <c r="Z44" s="228"/>
      <c r="AA44" s="204">
        <f>MEDIAN(AA9:AA19)</f>
        <v>5.0999999999999996</v>
      </c>
      <c r="AB44" s="204">
        <f>MEDIAN(AG9,AG14,AG19)</f>
        <v>5.24</v>
      </c>
      <c r="AC44" s="204">
        <f>MEDIAN(AM9:AM14)</f>
        <v>5.71</v>
      </c>
    </row>
    <row r="45" spans="1:29" x14ac:dyDescent="0.3">
      <c r="A45" s="185"/>
      <c r="R45" s="224" t="s">
        <v>38</v>
      </c>
      <c r="S45" s="224"/>
      <c r="T45" s="224"/>
      <c r="U45" s="228">
        <f>QUARTILE((D5:D33),3)</f>
        <v>5.5949999999999998</v>
      </c>
      <c r="V45" s="228">
        <f>QUARTILE((I5:I26,I28,I33),3)</f>
        <v>5.0649999999999995</v>
      </c>
      <c r="W45" s="228">
        <f>QUARTILE((O5:O33),3)</f>
        <v>5.7349999999999994</v>
      </c>
      <c r="X45" s="228">
        <f>QUARTILE((U5:U23),3)</f>
        <v>4.76</v>
      </c>
      <c r="Y45" s="228"/>
      <c r="Z45" s="228"/>
      <c r="AA45" s="228">
        <f>QUARTILE((AA9:AA19),3)</f>
        <v>5.4050000000000002</v>
      </c>
      <c r="AB45" s="228">
        <f>QUARTILE((AG9:AG19),3)</f>
        <v>5.99</v>
      </c>
      <c r="AC45" s="228">
        <f>QUARTILE((AM9:AM14),3)</f>
        <v>5.7750000000000004</v>
      </c>
    </row>
    <row r="46" spans="1:29" x14ac:dyDescent="0.3">
      <c r="A46" s="185"/>
      <c r="R46" s="224" t="s">
        <v>39</v>
      </c>
      <c r="S46" s="224"/>
      <c r="T46" s="224"/>
      <c r="U46" s="228">
        <f>MAX(D5:D33)</f>
        <v>7</v>
      </c>
      <c r="V46" s="228">
        <f>MAX(I5:I26,I28,I33)</f>
        <v>6.79</v>
      </c>
      <c r="W46" s="228">
        <f>MAX(O5:O33)</f>
        <v>7.21</v>
      </c>
      <c r="X46" s="228">
        <f>MAX(U5:U23)</f>
        <v>6.83</v>
      </c>
      <c r="Y46" s="228"/>
      <c r="Z46" s="228"/>
      <c r="AA46" s="228">
        <f>MAX(AA9:AA19)</f>
        <v>6.05</v>
      </c>
      <c r="AB46" s="228">
        <f>MAX(AG9:AG19)</f>
        <v>6.74</v>
      </c>
      <c r="AC46" s="228">
        <f>MAX(AM9:AM14)</f>
        <v>5.84</v>
      </c>
    </row>
    <row r="47" spans="1:29" ht="14.4" customHeight="1" x14ac:dyDescent="0.3">
      <c r="A47" s="185"/>
      <c r="R47" s="224" t="s">
        <v>40</v>
      </c>
      <c r="S47" s="224"/>
      <c r="T47" s="224"/>
      <c r="U47" s="258">
        <f>MIN(D5:D33)</f>
        <v>2.83</v>
      </c>
      <c r="V47" s="258">
        <f>MIN(I5:I26,I28,I33)</f>
        <v>1.37</v>
      </c>
      <c r="W47" s="258">
        <f>MIN(O5:O33)</f>
        <v>1.59</v>
      </c>
      <c r="X47" s="258">
        <f>MIN(U5:U23)</f>
        <v>2.2400000000000002</v>
      </c>
      <c r="Y47" s="258"/>
      <c r="Z47" s="258"/>
      <c r="AA47" s="258">
        <f>MIN(AA9:AA19)</f>
        <v>3.98</v>
      </c>
      <c r="AB47" s="258">
        <f>MIN(AG9:AG19)</f>
        <v>5.0999999999999996</v>
      </c>
      <c r="AC47" s="258">
        <f>MIN(AM9:AM14)</f>
        <v>5.58</v>
      </c>
    </row>
    <row r="48" spans="1:29" x14ac:dyDescent="0.3">
      <c r="A48" s="185"/>
      <c r="R48" s="224" t="s">
        <v>41</v>
      </c>
      <c r="S48" s="224"/>
      <c r="T48" s="224"/>
      <c r="U48" s="228">
        <f>QUARTILE((D5:D33),1)</f>
        <v>4.22</v>
      </c>
      <c r="V48" s="228">
        <f>QUARTILE((I5:I26,I28,I33),1)</f>
        <v>2.9249999999999998</v>
      </c>
      <c r="W48" s="228">
        <f>QUARTILE((O5:O33),1)</f>
        <v>3.7800000000000002</v>
      </c>
      <c r="X48" s="228">
        <f>QUARTILE((U5:U23),1)</f>
        <v>3.56</v>
      </c>
      <c r="Y48" s="228"/>
      <c r="Z48" s="228"/>
      <c r="AA48" s="228">
        <f>QUARTILE((AA9:AA19),1)</f>
        <v>4.7524999999999995</v>
      </c>
      <c r="AB48" s="228">
        <f>QUARTILE((AG9:AG19),1)</f>
        <v>5.17</v>
      </c>
      <c r="AC48" s="228">
        <f>QUARTILE((AM9:AM14),1)</f>
        <v>5.6449999999999996</v>
      </c>
    </row>
    <row r="49" spans="1:40" x14ac:dyDescent="0.3">
      <c r="A49" s="185"/>
      <c r="D49" s="2"/>
      <c r="I49" s="2"/>
      <c r="O49" s="2"/>
      <c r="R49" s="204"/>
      <c r="S49" s="204"/>
      <c r="T49" s="204"/>
      <c r="U49" s="2"/>
      <c r="X49" s="204"/>
      <c r="Y49" s="204"/>
      <c r="Z49" s="204"/>
      <c r="AA49" s="2"/>
    </row>
    <row r="50" spans="1:40" x14ac:dyDescent="0.3">
      <c r="A50" s="185"/>
      <c r="D50" s="2"/>
      <c r="I50" s="2"/>
      <c r="O50" s="2"/>
      <c r="R50" s="259" t="s">
        <v>54</v>
      </c>
      <c r="S50" s="259"/>
      <c r="T50" s="259"/>
      <c r="U50" s="2">
        <v>18</v>
      </c>
      <c r="V50" s="2">
        <v>19</v>
      </c>
      <c r="W50" s="2">
        <v>19</v>
      </c>
      <c r="X50" s="183">
        <v>9</v>
      </c>
      <c r="Y50" s="183"/>
      <c r="Z50" s="183"/>
      <c r="AA50" s="183">
        <v>4</v>
      </c>
      <c r="AB50" s="183">
        <v>3</v>
      </c>
      <c r="AC50" s="2">
        <v>2</v>
      </c>
    </row>
    <row r="51" spans="1:40" ht="14.4" customHeight="1" x14ac:dyDescent="0.3">
      <c r="A51" s="185"/>
      <c r="D51" s="2"/>
      <c r="I51" s="2"/>
      <c r="O51" s="2"/>
      <c r="U51" s="2"/>
      <c r="AA51" s="2"/>
    </row>
    <row r="52" spans="1:40" x14ac:dyDescent="0.3">
      <c r="A52" s="185"/>
      <c r="D52" s="2"/>
      <c r="I52" s="2"/>
      <c r="O52" s="2"/>
      <c r="U52" s="2"/>
      <c r="AA52" s="2"/>
    </row>
    <row r="53" spans="1:40" x14ac:dyDescent="0.3">
      <c r="A53" s="185"/>
      <c r="D53" s="2"/>
      <c r="I53" s="2"/>
      <c r="O53" s="2"/>
      <c r="U53" s="2"/>
      <c r="AA53" s="2"/>
    </row>
    <row r="54" spans="1:40" x14ac:dyDescent="0.3">
      <c r="A54" s="185"/>
      <c r="D54" s="2"/>
      <c r="I54" s="2"/>
      <c r="O54" s="2"/>
      <c r="U54" s="2"/>
      <c r="AA54" s="2" t="s">
        <v>83</v>
      </c>
      <c r="AB54" s="204"/>
      <c r="AC54" s="204"/>
      <c r="AD54" s="204"/>
      <c r="AH54" s="204"/>
      <c r="AI54" s="204"/>
      <c r="AJ54" s="204"/>
    </row>
    <row r="55" spans="1:40" ht="14.4" customHeight="1" x14ac:dyDescent="0.3">
      <c r="D55" s="2"/>
      <c r="I55" s="2"/>
      <c r="L55" s="204"/>
      <c r="M55" s="204"/>
      <c r="N55" s="204"/>
      <c r="O55" s="2"/>
      <c r="R55" s="204"/>
      <c r="S55" s="204"/>
      <c r="T55" s="204"/>
      <c r="U55" s="2"/>
      <c r="X55" s="204"/>
      <c r="Y55" s="204"/>
      <c r="Z55" s="204"/>
      <c r="AA55" s="230" t="s">
        <v>73</v>
      </c>
      <c r="AB55"/>
      <c r="AC55"/>
      <c r="AD55"/>
      <c r="AE55" s="317"/>
      <c r="AF55" s="317"/>
      <c r="AG55" s="317"/>
      <c r="AH55" s="317"/>
      <c r="AI55" s="265"/>
      <c r="AJ55" s="265"/>
      <c r="AN55" s="223"/>
    </row>
    <row r="56" spans="1:40" x14ac:dyDescent="0.3">
      <c r="A56" s="185"/>
      <c r="D56" s="2"/>
      <c r="I56" s="2"/>
      <c r="L56" s="204"/>
      <c r="M56" s="204"/>
      <c r="N56" s="204"/>
      <c r="O56" s="2"/>
      <c r="R56" s="204"/>
      <c r="S56" s="204"/>
      <c r="T56" s="204"/>
      <c r="U56" s="2"/>
      <c r="X56" s="204"/>
      <c r="Y56" s="204"/>
      <c r="Z56" s="204"/>
      <c r="AA56" s="2"/>
      <c r="AB56" s="265"/>
      <c r="AC56" s="223" t="s">
        <v>42</v>
      </c>
      <c r="AD56" s="223" t="s">
        <v>43</v>
      </c>
      <c r="AE56" s="223" t="s">
        <v>44</v>
      </c>
      <c r="AF56" s="223" t="s">
        <v>45</v>
      </c>
      <c r="AG56" s="227" t="s">
        <v>46</v>
      </c>
      <c r="AH56" s="255" t="s">
        <v>52</v>
      </c>
      <c r="AI56" s="255" t="s">
        <v>53</v>
      </c>
      <c r="AJ56" s="223"/>
      <c r="AN56" s="231"/>
    </row>
    <row r="57" spans="1:40" x14ac:dyDescent="0.3">
      <c r="A57" s="185"/>
      <c r="D57" s="2"/>
      <c r="I57" s="2"/>
      <c r="L57" s="204"/>
      <c r="M57" s="204"/>
      <c r="N57" s="204"/>
      <c r="O57" s="2"/>
      <c r="R57" s="204"/>
      <c r="S57" s="204"/>
      <c r="T57" s="204"/>
      <c r="U57" s="2"/>
      <c r="X57" s="204"/>
      <c r="Y57" s="204"/>
      <c r="Z57" s="204"/>
      <c r="AA57" s="2"/>
      <c r="AB57" s="224" t="s">
        <v>37</v>
      </c>
      <c r="AC57" s="228">
        <f>MEDIAN(C5:C36)</f>
        <v>29</v>
      </c>
      <c r="AD57" s="228">
        <f>MEDIAN(H4:H36)</f>
        <v>32</v>
      </c>
      <c r="AE57" s="228">
        <f>MEDIAN(N5:N33)</f>
        <v>42</v>
      </c>
      <c r="AF57" s="228">
        <f>MEDIAN(T5:T23)</f>
        <v>44</v>
      </c>
      <c r="AG57" s="204">
        <f>MEDIAN(Z9:Z19)</f>
        <v>49.5</v>
      </c>
      <c r="AH57" s="204">
        <f>MEDIAN(AF9:AF19)</f>
        <v>60</v>
      </c>
      <c r="AI57" s="204">
        <f>MEDIAN(AL9:AL14)</f>
        <v>79</v>
      </c>
      <c r="AJ57" s="228"/>
      <c r="AN57" s="231"/>
    </row>
    <row r="58" spans="1:40" ht="14.4" customHeight="1" x14ac:dyDescent="0.3">
      <c r="D58" s="2"/>
      <c r="I58" s="2"/>
      <c r="K58" s="256"/>
      <c r="L58"/>
      <c r="M58"/>
      <c r="N58"/>
      <c r="O58" s="317"/>
      <c r="P58" s="317"/>
      <c r="Q58" s="317"/>
      <c r="R58" s="317"/>
      <c r="S58" s="265"/>
      <c r="T58" s="265"/>
      <c r="U58" s="2"/>
      <c r="X58" s="204"/>
      <c r="Y58" s="204"/>
      <c r="Z58" s="204"/>
      <c r="AA58" s="2"/>
      <c r="AB58" s="224" t="s">
        <v>38</v>
      </c>
      <c r="AC58" s="228">
        <f>QUARTILE((C5:C36),3)</f>
        <v>39</v>
      </c>
      <c r="AD58" s="228">
        <f>QUARTILE((H4:H36),3)</f>
        <v>43</v>
      </c>
      <c r="AE58" s="228">
        <f>QUARTILE((N5:N33),3)</f>
        <v>49.5</v>
      </c>
      <c r="AF58" s="228">
        <f>QUARTILE((T5:T23),3)</f>
        <v>53</v>
      </c>
      <c r="AG58" s="228">
        <f>QUARTILE((Z9:Z19),3)</f>
        <v>55.25</v>
      </c>
      <c r="AH58" s="228">
        <f>QUARTILE((AF9:AF19),3)</f>
        <v>67</v>
      </c>
      <c r="AI58" s="228">
        <f>QUARTILE((AL9:AL14),3)</f>
        <v>79.5</v>
      </c>
      <c r="AJ58" s="228"/>
      <c r="AN58" s="231"/>
    </row>
    <row r="59" spans="1:40" x14ac:dyDescent="0.3">
      <c r="A59" s="185"/>
      <c r="D59" s="2"/>
      <c r="I59" s="2"/>
      <c r="L59" s="265"/>
      <c r="M59" s="265"/>
      <c r="N59" s="265"/>
      <c r="O59" s="223"/>
      <c r="P59" s="223"/>
      <c r="Q59" s="223"/>
      <c r="R59" s="265"/>
      <c r="S59" s="265"/>
      <c r="T59" s="265"/>
      <c r="U59" s="223" t="s">
        <v>48</v>
      </c>
      <c r="V59" s="223" t="s">
        <v>49</v>
      </c>
      <c r="W59" s="223" t="s">
        <v>50</v>
      </c>
      <c r="X59" s="204"/>
      <c r="Y59" s="204"/>
      <c r="Z59" s="204"/>
      <c r="AA59" s="2"/>
      <c r="AB59" s="224" t="s">
        <v>39</v>
      </c>
      <c r="AC59" s="228">
        <f>MAX(C5:C36)</f>
        <v>54</v>
      </c>
      <c r="AD59" s="228">
        <f>MAX(H4:H36)</f>
        <v>62</v>
      </c>
      <c r="AE59" s="228">
        <f>MAX(N5:N33)</f>
        <v>81</v>
      </c>
      <c r="AF59" s="228">
        <f>MAX(T5:T23)</f>
        <v>78</v>
      </c>
      <c r="AG59" s="228">
        <f>MAX(Z9:Z19)</f>
        <v>59</v>
      </c>
      <c r="AH59" s="228">
        <f>MAX(AF9:AF19)</f>
        <v>74</v>
      </c>
      <c r="AI59" s="228">
        <f>MAX(AL9:AL14)</f>
        <v>80</v>
      </c>
      <c r="AJ59" s="228"/>
      <c r="AN59" s="232"/>
    </row>
    <row r="60" spans="1:40" x14ac:dyDescent="0.3">
      <c r="A60" s="185"/>
      <c r="D60" s="2"/>
      <c r="I60" s="2"/>
      <c r="L60" s="224"/>
      <c r="M60" s="224"/>
      <c r="N60" s="224"/>
      <c r="O60" s="228"/>
      <c r="P60" s="228"/>
      <c r="Q60" s="228"/>
      <c r="R60" s="224" t="s">
        <v>37</v>
      </c>
      <c r="S60" s="224"/>
      <c r="T60" s="224"/>
      <c r="U60" s="231">
        <f>MEDIAN(E3:E36)</f>
        <v>800</v>
      </c>
      <c r="V60" s="231">
        <f>MEDIAN(J5:J36,P5:P33,V5:V23,AB9:AB19,AH9:AH19,AN9:AN14)</f>
        <v>800</v>
      </c>
      <c r="W60" s="231">
        <f>MEDIAN(K3:K36,Q3:Q33,W5:W23,AC9:AC19,AI9:AI19,AO9:AO14)</f>
        <v>800</v>
      </c>
      <c r="X60" s="204"/>
      <c r="Y60" s="204"/>
      <c r="Z60" s="204"/>
      <c r="AA60" s="2"/>
      <c r="AB60" s="224" t="s">
        <v>40</v>
      </c>
      <c r="AC60" s="258">
        <f>MIN(C5:C36)</f>
        <v>18</v>
      </c>
      <c r="AD60" s="258">
        <f>MIN(H4:H36)</f>
        <v>20</v>
      </c>
      <c r="AE60" s="258">
        <f>MIN(N5:N33)</f>
        <v>25</v>
      </c>
      <c r="AF60" s="258">
        <f>MIN(T5:T23)</f>
        <v>31</v>
      </c>
      <c r="AG60" s="258">
        <f>MIN(Z9:Z19)</f>
        <v>38</v>
      </c>
      <c r="AH60" s="258">
        <f>MIN(AF9:AF19)</f>
        <v>60</v>
      </c>
      <c r="AI60" s="258">
        <f>MIN(AL9:AL14)</f>
        <v>78</v>
      </c>
      <c r="AJ60" s="258"/>
      <c r="AN60" s="231"/>
    </row>
    <row r="61" spans="1:40" x14ac:dyDescent="0.3">
      <c r="A61" s="185"/>
      <c r="D61" s="2"/>
      <c r="I61" s="2"/>
      <c r="L61" s="224"/>
      <c r="M61" s="224"/>
      <c r="N61" s="224"/>
      <c r="O61" s="225"/>
      <c r="P61" s="225"/>
      <c r="Q61" s="225"/>
      <c r="R61" s="224" t="s">
        <v>38</v>
      </c>
      <c r="S61" s="224"/>
      <c r="T61" s="224"/>
      <c r="U61" s="231">
        <f>QUARTILE((E3:E36),3)</f>
        <v>1600</v>
      </c>
      <c r="V61" s="231">
        <f>QUARTILE((J5:J36,P5:P33,V5:V23,AB9:AB19,AH9:AH19,AN9:AN14),3)</f>
        <v>1600</v>
      </c>
      <c r="W61" s="231">
        <f>QUARTILE((K3:K36,Q3:Q33,W5:W23,AC9:AC19,AI9:AI19,AO9:AO14),3)</f>
        <v>1600</v>
      </c>
      <c r="AA61" s="2"/>
      <c r="AB61" s="224" t="s">
        <v>41</v>
      </c>
      <c r="AC61" s="228">
        <f>QUARTILE((C5:C366),1)</f>
        <v>20.75</v>
      </c>
      <c r="AD61" s="228">
        <f>QUARTILE((H4:H36),1)</f>
        <v>24</v>
      </c>
      <c r="AE61" s="228">
        <f>QUARTILE((N5:N33),1)</f>
        <v>28.5</v>
      </c>
      <c r="AF61" s="228">
        <f>QUARTILE((T5:T23),1)</f>
        <v>32</v>
      </c>
      <c r="AG61" s="228">
        <f>QUARTILE((Z9:Z19),1)</f>
        <v>43.25</v>
      </c>
      <c r="AH61" s="228">
        <f>QUARTILE((AF9:AF19),1)</f>
        <v>60</v>
      </c>
      <c r="AI61" s="228">
        <f>QUARTILE((AL9:AL14),1)</f>
        <v>78.5</v>
      </c>
      <c r="AJ61" s="228"/>
    </row>
    <row r="62" spans="1:40" x14ac:dyDescent="0.3">
      <c r="A62" s="264"/>
      <c r="D62" s="2"/>
      <c r="I62" s="2"/>
      <c r="L62" s="224"/>
      <c r="M62" s="224"/>
      <c r="N62" s="224"/>
      <c r="O62" s="225"/>
      <c r="P62" s="225"/>
      <c r="Q62" s="225"/>
      <c r="R62" s="224" t="s">
        <v>39</v>
      </c>
      <c r="S62" s="224"/>
      <c r="T62" s="224"/>
      <c r="U62" s="231">
        <f>MAX(E3:E35)</f>
        <v>3200</v>
      </c>
      <c r="V62" s="231">
        <f>MAX(J5:J36,P5:P33,V5:V23,AB9:AB19,AH9:AH19,AN9:AN14)</f>
        <v>6400</v>
      </c>
      <c r="W62" s="231">
        <f>MAX(K3:K36,Q3:Q33,W5:W23,AC9:AC19,AI9:AI19,AO9:AO14)</f>
        <v>3200</v>
      </c>
      <c r="AA62" s="2"/>
      <c r="AB62" s="204"/>
      <c r="AF62" s="204"/>
      <c r="AJ62" s="204"/>
    </row>
    <row r="63" spans="1:40" x14ac:dyDescent="0.3">
      <c r="A63" s="264"/>
      <c r="D63" s="2"/>
      <c r="I63" s="2"/>
      <c r="L63" s="224"/>
      <c r="M63" s="224"/>
      <c r="N63" s="224"/>
      <c r="O63" s="226"/>
      <c r="P63" s="226"/>
      <c r="Q63" s="226"/>
      <c r="R63" s="224" t="s">
        <v>40</v>
      </c>
      <c r="S63" s="224"/>
      <c r="T63" s="224"/>
      <c r="U63" s="232">
        <f>MIN(E3:E36)</f>
        <v>100</v>
      </c>
      <c r="V63" s="232">
        <f>MIN(J5:J36,P5:P33,V5:V23,AB9:AB19,AH9:AH19,AN9:AN14)</f>
        <v>100</v>
      </c>
      <c r="W63" s="232">
        <f>MIN(K3:K36,Q3:Q33,W5:W23,AC9:AC19,AI9:AI19,AO9:AO14)</f>
        <v>100</v>
      </c>
      <c r="AA63" s="2"/>
      <c r="AB63" s="259" t="s">
        <v>54</v>
      </c>
      <c r="AC63" s="2">
        <v>16</v>
      </c>
      <c r="AD63" s="2">
        <v>19</v>
      </c>
      <c r="AE63" s="2">
        <v>19</v>
      </c>
      <c r="AF63" s="183">
        <v>9</v>
      </c>
      <c r="AG63" s="183">
        <v>4</v>
      </c>
      <c r="AH63" s="183">
        <v>3</v>
      </c>
      <c r="AI63" s="2">
        <v>2</v>
      </c>
      <c r="AJ63" s="183"/>
    </row>
    <row r="64" spans="1:40" x14ac:dyDescent="0.3">
      <c r="A64" s="264"/>
      <c r="D64" s="2"/>
      <c r="I64" s="2"/>
      <c r="L64" s="224"/>
      <c r="M64" s="224"/>
      <c r="N64" s="224"/>
      <c r="O64" s="225"/>
      <c r="P64" s="225"/>
      <c r="Q64" s="225"/>
      <c r="R64" s="224" t="s">
        <v>41</v>
      </c>
      <c r="S64" s="224"/>
      <c r="T64" s="224"/>
      <c r="U64" s="231">
        <f>QUARTILE((E3:E36),1)</f>
        <v>400</v>
      </c>
      <c r="V64" s="231">
        <f>QUARTILE((J5:J36,P5:P33,V5:V23,AB9:AB19,AH9:AH19,AN9:AN14),1)</f>
        <v>400</v>
      </c>
      <c r="W64" s="231">
        <f>QUARTILE((K3:K36,Q3:Q33,W5:W23,AC9:AC19,AI9:AI20,AO9:AO14),1)</f>
        <v>400</v>
      </c>
      <c r="AA64" s="2"/>
    </row>
    <row r="65" spans="1:27" x14ac:dyDescent="0.3">
      <c r="A65" s="264"/>
      <c r="D65" s="2"/>
      <c r="I65" s="2"/>
      <c r="L65" s="204"/>
      <c r="M65" s="204"/>
      <c r="N65" s="204"/>
      <c r="O65" s="2"/>
      <c r="R65" s="204"/>
      <c r="S65" s="204"/>
      <c r="T65" s="204"/>
      <c r="U65" s="2"/>
      <c r="AA65" s="2"/>
    </row>
    <row r="66" spans="1:27" x14ac:dyDescent="0.3">
      <c r="A66" s="264"/>
      <c r="D66" s="2"/>
      <c r="I66" s="2"/>
      <c r="O66" s="2"/>
      <c r="U66" s="2"/>
      <c r="AA66" s="2"/>
    </row>
    <row r="67" spans="1:27" x14ac:dyDescent="0.3">
      <c r="A67" s="264"/>
      <c r="D67" s="2"/>
      <c r="I67" s="2"/>
      <c r="O67" s="2"/>
      <c r="U67" s="2"/>
      <c r="AA67" s="2"/>
    </row>
    <row r="68" spans="1:27" x14ac:dyDescent="0.3">
      <c r="A68" s="264"/>
      <c r="D68" s="2"/>
      <c r="I68" s="2"/>
      <c r="O68" s="2"/>
      <c r="U68" s="2"/>
      <c r="AA68" s="2"/>
    </row>
    <row r="69" spans="1:27" x14ac:dyDescent="0.3">
      <c r="A69" s="264"/>
      <c r="D69" s="2"/>
      <c r="I69" s="2"/>
      <c r="O69" s="2"/>
      <c r="U69" s="2"/>
      <c r="AA69" s="2"/>
    </row>
    <row r="70" spans="1:27" x14ac:dyDescent="0.3">
      <c r="A70" s="264"/>
      <c r="D70" s="2"/>
      <c r="I70" s="2"/>
      <c r="O70" s="2"/>
      <c r="U70" s="2"/>
      <c r="AA70" s="2"/>
    </row>
    <row r="71" spans="1:27" x14ac:dyDescent="0.3">
      <c r="A71" s="264"/>
      <c r="D71" s="2"/>
      <c r="I71" s="2"/>
      <c r="O71" s="2"/>
      <c r="U71" s="2"/>
      <c r="AA71" s="2"/>
    </row>
    <row r="72" spans="1:27" x14ac:dyDescent="0.3">
      <c r="A72" s="264"/>
      <c r="D72" s="2"/>
      <c r="I72" s="2"/>
      <c r="O72" s="2"/>
      <c r="U72" s="2"/>
      <c r="AA72" s="2"/>
    </row>
    <row r="73" spans="1:27" x14ac:dyDescent="0.3">
      <c r="A73" s="264"/>
      <c r="D73" s="2"/>
      <c r="I73" s="2"/>
      <c r="O73" s="2"/>
      <c r="U73" s="2"/>
      <c r="AA73" s="2"/>
    </row>
    <row r="74" spans="1:27" x14ac:dyDescent="0.3">
      <c r="A74" s="264"/>
      <c r="D74" s="2"/>
      <c r="I74" s="2"/>
      <c r="O74" s="2"/>
      <c r="U74" s="2"/>
      <c r="AA74" s="2"/>
    </row>
    <row r="75" spans="1:27" x14ac:dyDescent="0.3">
      <c r="A75" s="264"/>
      <c r="D75" s="2"/>
      <c r="I75" s="2"/>
      <c r="O75" s="2"/>
      <c r="U75" s="2"/>
      <c r="AA75" s="2"/>
    </row>
    <row r="76" spans="1:27" x14ac:dyDescent="0.3">
      <c r="A76" s="264"/>
      <c r="D76" s="2"/>
      <c r="I76" s="2"/>
      <c r="O76" s="2"/>
      <c r="U76" s="2"/>
      <c r="AA76" s="2"/>
    </row>
    <row r="77" spans="1:27" x14ac:dyDescent="0.3">
      <c r="A77" s="264"/>
      <c r="D77" s="2"/>
      <c r="I77" s="2"/>
      <c r="O77" s="2"/>
      <c r="U77" s="2"/>
      <c r="AA77" s="2"/>
    </row>
    <row r="78" spans="1:27" x14ac:dyDescent="0.3">
      <c r="A78" s="264"/>
      <c r="D78" s="2"/>
      <c r="I78" s="2"/>
      <c r="O78" s="2"/>
      <c r="U78" s="2"/>
      <c r="AA78" s="2"/>
    </row>
    <row r="79" spans="1:27" x14ac:dyDescent="0.3">
      <c r="A79" s="264"/>
      <c r="D79" s="2"/>
      <c r="I79" s="2"/>
      <c r="O79" s="2"/>
      <c r="U79" s="2"/>
      <c r="AA79" s="2"/>
    </row>
    <row r="80" spans="1:27" x14ac:dyDescent="0.3">
      <c r="A80" s="264"/>
      <c r="D80" s="2"/>
      <c r="I80" s="2"/>
      <c r="O80" s="2"/>
      <c r="U80" s="2"/>
      <c r="AA80" s="2"/>
    </row>
    <row r="81" spans="1:27" x14ac:dyDescent="0.3">
      <c r="A81" s="264"/>
      <c r="D81" s="2"/>
      <c r="I81" s="2"/>
      <c r="O81" s="2"/>
      <c r="U81" s="2"/>
      <c r="AA81" s="2"/>
    </row>
    <row r="82" spans="1:27" x14ac:dyDescent="0.3">
      <c r="A82" s="264"/>
      <c r="D82" s="2"/>
      <c r="I82" s="2"/>
      <c r="O82" s="2"/>
      <c r="U82" s="2"/>
      <c r="AA82" s="2"/>
    </row>
    <row r="83" spans="1:27" x14ac:dyDescent="0.3">
      <c r="A83" s="264"/>
      <c r="D83" s="2"/>
      <c r="I83" s="2"/>
      <c r="O83" s="2"/>
      <c r="U83" s="2"/>
      <c r="AA83" s="2"/>
    </row>
  </sheetData>
  <mergeCells count="6">
    <mergeCell ref="AG55:AH55"/>
    <mergeCell ref="U42:V42"/>
    <mergeCell ref="W42:X42"/>
    <mergeCell ref="O58:P58"/>
    <mergeCell ref="Q58:R58"/>
    <mergeCell ref="AE55:AF55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Immunplasma</vt:lpstr>
      <vt:lpstr>d0 to d1</vt:lpstr>
      <vt:lpstr>course titer</vt:lpstr>
      <vt:lpstr>age</vt:lpstr>
      <vt:lpstr>course titer 2</vt:lpstr>
      <vt:lpstr>weight</vt:lpstr>
      <vt:lpstr>BG</vt:lpstr>
      <vt:lpstr>Tabelle3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ähnel</dc:creator>
  <cp:lastModifiedBy>Hähnel</cp:lastModifiedBy>
  <cp:lastPrinted>2020-04-29T08:37:51Z</cp:lastPrinted>
  <dcterms:created xsi:type="dcterms:W3CDTF">2020-04-16T11:25:13Z</dcterms:created>
  <dcterms:modified xsi:type="dcterms:W3CDTF">2020-11-11T12:57:37Z</dcterms:modified>
</cp:coreProperties>
</file>